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saki Shoji\Desktop\Cyclobakuchiol paper raw data\Figure 3 cyclobakuchiol NB + IFA\Figure 3D cyclobakuhiol PR8 IFA\"/>
    </mc:Choice>
  </mc:AlternateContent>
  <bookViews>
    <workbookView xWindow="0" yWindow="0" windowWidth="19490" windowHeight="10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2" i="1" l="1"/>
  <c r="M102" i="1" s="1"/>
  <c r="K102" i="1"/>
  <c r="L101" i="1"/>
  <c r="M101" i="1" s="1"/>
  <c r="K101" i="1"/>
  <c r="L100" i="1"/>
  <c r="M100" i="1" s="1"/>
  <c r="K100" i="1"/>
  <c r="L99" i="1"/>
  <c r="M99" i="1" s="1"/>
  <c r="K99" i="1"/>
  <c r="L98" i="1"/>
  <c r="M98" i="1" s="1"/>
  <c r="K98" i="1"/>
  <c r="L97" i="1"/>
  <c r="M97" i="1" s="1"/>
  <c r="K97" i="1"/>
  <c r="L93" i="1"/>
  <c r="M93" i="1" s="1"/>
  <c r="K93" i="1"/>
  <c r="L92" i="1"/>
  <c r="M92" i="1" s="1"/>
  <c r="K92" i="1"/>
  <c r="L91" i="1"/>
  <c r="M91" i="1" s="1"/>
  <c r="K91" i="1"/>
  <c r="L90" i="1"/>
  <c r="M90" i="1" s="1"/>
  <c r="K90" i="1"/>
  <c r="L89" i="1"/>
  <c r="M89" i="1" s="1"/>
  <c r="K89" i="1"/>
  <c r="M88" i="1"/>
  <c r="L88" i="1"/>
  <c r="K88" i="1"/>
  <c r="L84" i="1"/>
  <c r="M84" i="1" s="1"/>
  <c r="K84" i="1"/>
  <c r="M83" i="1"/>
  <c r="L83" i="1"/>
  <c r="K83" i="1"/>
  <c r="L82" i="1"/>
  <c r="M82" i="1" s="1"/>
  <c r="K82" i="1"/>
  <c r="L81" i="1"/>
  <c r="M81" i="1" s="1"/>
  <c r="K81" i="1"/>
  <c r="L80" i="1"/>
  <c r="M80" i="1" s="1"/>
  <c r="K80" i="1"/>
  <c r="L79" i="1"/>
  <c r="M79" i="1" s="1"/>
  <c r="K79" i="1"/>
  <c r="K71" i="1"/>
  <c r="L71" i="1"/>
  <c r="M71" i="1" s="1"/>
  <c r="K72" i="1"/>
  <c r="L72" i="1"/>
  <c r="M72" i="1" s="1"/>
  <c r="K73" i="1"/>
  <c r="L73" i="1"/>
  <c r="M73" i="1" s="1"/>
  <c r="K74" i="1"/>
  <c r="L74" i="1"/>
  <c r="M74" i="1" s="1"/>
  <c r="K75" i="1"/>
  <c r="L75" i="1"/>
  <c r="M75" i="1" s="1"/>
  <c r="L70" i="1"/>
  <c r="M70" i="1" s="1"/>
  <c r="K70" i="1"/>
  <c r="G60" i="1"/>
  <c r="S65" i="1"/>
  <c r="P65" i="1"/>
  <c r="M65" i="1"/>
  <c r="J65" i="1"/>
  <c r="G65" i="1"/>
  <c r="D65" i="1"/>
  <c r="S64" i="1"/>
  <c r="P64" i="1"/>
  <c r="M64" i="1"/>
  <c r="J64" i="1"/>
  <c r="G64" i="1"/>
  <c r="D64" i="1"/>
  <c r="S63" i="1"/>
  <c r="P63" i="1"/>
  <c r="M63" i="1"/>
  <c r="J63" i="1"/>
  <c r="G63" i="1"/>
  <c r="D63" i="1"/>
  <c r="S62" i="1"/>
  <c r="P62" i="1"/>
  <c r="M62" i="1"/>
  <c r="J62" i="1"/>
  <c r="G62" i="1"/>
  <c r="D62" i="1"/>
  <c r="S61" i="1"/>
  <c r="P61" i="1"/>
  <c r="M61" i="1"/>
  <c r="J61" i="1"/>
  <c r="G61" i="1"/>
  <c r="D61" i="1"/>
  <c r="S60" i="1"/>
  <c r="P60" i="1"/>
  <c r="M60" i="1"/>
  <c r="J60" i="1"/>
  <c r="D60" i="1"/>
  <c r="S59" i="1"/>
  <c r="P59" i="1"/>
  <c r="M59" i="1"/>
  <c r="J59" i="1"/>
  <c r="G59" i="1"/>
  <c r="D59" i="1"/>
  <c r="S58" i="1"/>
  <c r="P58" i="1"/>
  <c r="M58" i="1"/>
  <c r="J58" i="1"/>
  <c r="G58" i="1"/>
  <c r="D58" i="1"/>
  <c r="S57" i="1"/>
  <c r="P57" i="1"/>
  <c r="M57" i="1"/>
  <c r="J57" i="1"/>
  <c r="G57" i="1"/>
  <c r="D57" i="1"/>
  <c r="S56" i="1"/>
  <c r="P56" i="1"/>
  <c r="M56" i="1"/>
  <c r="J56" i="1"/>
  <c r="G56" i="1"/>
  <c r="D56" i="1"/>
  <c r="S55" i="1"/>
  <c r="P55" i="1"/>
  <c r="M55" i="1"/>
  <c r="J55" i="1"/>
  <c r="G55" i="1"/>
  <c r="D55" i="1"/>
  <c r="S54" i="1"/>
  <c r="P54" i="1"/>
  <c r="M54" i="1"/>
  <c r="J54" i="1"/>
  <c r="G54" i="1"/>
  <c r="D54" i="1"/>
  <c r="S49" i="1"/>
  <c r="P49" i="1"/>
  <c r="M49" i="1"/>
  <c r="J49" i="1"/>
  <c r="G49" i="1"/>
  <c r="D49" i="1"/>
  <c r="S48" i="1"/>
  <c r="P48" i="1"/>
  <c r="M48" i="1"/>
  <c r="J48" i="1"/>
  <c r="G48" i="1"/>
  <c r="D48" i="1"/>
  <c r="S47" i="1"/>
  <c r="P47" i="1"/>
  <c r="M47" i="1"/>
  <c r="J47" i="1"/>
  <c r="G47" i="1"/>
  <c r="D47" i="1"/>
  <c r="S46" i="1"/>
  <c r="P46" i="1"/>
  <c r="M46" i="1"/>
  <c r="J46" i="1"/>
  <c r="G46" i="1"/>
  <c r="D46" i="1"/>
  <c r="S45" i="1"/>
  <c r="P45" i="1"/>
  <c r="M45" i="1"/>
  <c r="J45" i="1"/>
  <c r="G45" i="1"/>
  <c r="D45" i="1"/>
  <c r="S44" i="1"/>
  <c r="P44" i="1"/>
  <c r="M44" i="1"/>
  <c r="J44" i="1"/>
  <c r="G44" i="1"/>
  <c r="D44" i="1"/>
  <c r="S43" i="1"/>
  <c r="P43" i="1"/>
  <c r="M43" i="1"/>
  <c r="J43" i="1"/>
  <c r="G43" i="1"/>
  <c r="D43" i="1"/>
  <c r="S42" i="1"/>
  <c r="P42" i="1"/>
  <c r="M42" i="1"/>
  <c r="J42" i="1"/>
  <c r="G42" i="1"/>
  <c r="D42" i="1"/>
  <c r="S41" i="1"/>
  <c r="P41" i="1"/>
  <c r="M41" i="1"/>
  <c r="J41" i="1"/>
  <c r="G41" i="1"/>
  <c r="D41" i="1"/>
  <c r="S40" i="1"/>
  <c r="P40" i="1"/>
  <c r="M40" i="1"/>
  <c r="J40" i="1"/>
  <c r="G40" i="1"/>
  <c r="D40" i="1"/>
  <c r="S39" i="1"/>
  <c r="P39" i="1"/>
  <c r="M39" i="1"/>
  <c r="J39" i="1"/>
  <c r="G39" i="1"/>
  <c r="D39" i="1"/>
  <c r="S38" i="1"/>
  <c r="P38" i="1"/>
  <c r="M38" i="1"/>
  <c r="J38" i="1"/>
  <c r="G38" i="1"/>
  <c r="D38" i="1"/>
  <c r="S17" i="1"/>
  <c r="S16" i="1"/>
  <c r="S15" i="1"/>
  <c r="S14" i="1"/>
  <c r="S13" i="1"/>
  <c r="S12" i="1"/>
  <c r="S11" i="1"/>
  <c r="S10" i="1"/>
  <c r="S9" i="1"/>
  <c r="S8" i="1"/>
  <c r="S7" i="1"/>
  <c r="S6" i="1"/>
  <c r="P17" i="1"/>
  <c r="P16" i="1"/>
  <c r="P15" i="1"/>
  <c r="P14" i="1"/>
  <c r="P13" i="1"/>
  <c r="P12" i="1"/>
  <c r="P11" i="1"/>
  <c r="P10" i="1"/>
  <c r="P9" i="1"/>
  <c r="P8" i="1"/>
  <c r="P7" i="1"/>
  <c r="P6" i="1"/>
  <c r="M17" i="1"/>
  <c r="M16" i="1"/>
  <c r="M15" i="1"/>
  <c r="M14" i="1"/>
  <c r="M13" i="1"/>
  <c r="M12" i="1"/>
  <c r="M11" i="1"/>
  <c r="M10" i="1"/>
  <c r="M9" i="1"/>
  <c r="M8" i="1"/>
  <c r="M7" i="1"/>
  <c r="M6" i="1"/>
  <c r="J17" i="1"/>
  <c r="J16" i="1"/>
  <c r="J15" i="1"/>
  <c r="J14" i="1"/>
  <c r="J13" i="1"/>
  <c r="J12" i="1"/>
  <c r="J11" i="1"/>
  <c r="J10" i="1"/>
  <c r="J9" i="1"/>
  <c r="J8" i="1"/>
  <c r="J7" i="1"/>
  <c r="J6" i="1"/>
  <c r="D17" i="1" l="1"/>
  <c r="D16" i="1"/>
  <c r="D15" i="1"/>
  <c r="D14" i="1"/>
  <c r="D13" i="1"/>
  <c r="D12" i="1"/>
  <c r="D11" i="1"/>
  <c r="D10" i="1"/>
  <c r="D9" i="1"/>
  <c r="D8" i="1"/>
  <c r="D7" i="1"/>
  <c r="D6" i="1"/>
  <c r="G6" i="1" l="1"/>
  <c r="G7" i="1"/>
  <c r="G8" i="1"/>
  <c r="G9" i="1"/>
  <c r="G10" i="1"/>
  <c r="G11" i="1"/>
  <c r="G12" i="1"/>
  <c r="G13" i="1"/>
  <c r="G14" i="1"/>
  <c r="G15" i="1"/>
  <c r="G16" i="1"/>
  <c r="G17" i="1"/>
</calcChain>
</file>

<file path=xl/sharedStrings.xml><?xml version="1.0" encoding="utf-8"?>
<sst xmlns="http://schemas.openxmlformats.org/spreadsheetml/2006/main" count="177" uniqueCount="31">
  <si>
    <t>dapi</t>
    <phoneticPr fontId="1"/>
  </si>
  <si>
    <t>NP</t>
    <phoneticPr fontId="1"/>
  </si>
  <si>
    <t>NP/DAPI (%)</t>
    <phoneticPr fontId="1"/>
  </si>
  <si>
    <t>ave</t>
    <phoneticPr fontId="1"/>
  </si>
  <si>
    <t>SD</t>
    <phoneticPr fontId="1"/>
  </si>
  <si>
    <t>SE</t>
    <phoneticPr fontId="1"/>
  </si>
  <si>
    <t>DMSO</t>
    <phoneticPr fontId="1"/>
  </si>
  <si>
    <t>20218 #1 exp</t>
    <phoneticPr fontId="1"/>
  </si>
  <si>
    <t>(+)-S-Bakuchiol</t>
    <phoneticPr fontId="1"/>
  </si>
  <si>
    <t>Cyclobaku. A</t>
  </si>
  <si>
    <t>Cyclobaku. A</t>
    <phoneticPr fontId="1"/>
  </si>
  <si>
    <t>Cyclobaku. B</t>
    <phoneticPr fontId="1"/>
  </si>
  <si>
    <t>Cyclobaku. C</t>
    <phoneticPr fontId="1"/>
  </si>
  <si>
    <t>Cyclobaku. D</t>
    <phoneticPr fontId="1"/>
  </si>
  <si>
    <t>200303 #3 exp</t>
    <phoneticPr fontId="1"/>
  </si>
  <si>
    <t>200305 #4 exp</t>
    <phoneticPr fontId="1"/>
  </si>
  <si>
    <t>25uM</t>
    <phoneticPr fontId="1"/>
  </si>
  <si>
    <t>12.5uM</t>
    <phoneticPr fontId="1"/>
  </si>
  <si>
    <t>6.25uM</t>
    <phoneticPr fontId="1"/>
  </si>
  <si>
    <t>(+)-S-bakuchiol</t>
    <phoneticPr fontId="1"/>
  </si>
  <si>
    <t>Cyclobaku. B</t>
    <phoneticPr fontId="1"/>
  </si>
  <si>
    <t>Cyclobaku. C</t>
    <phoneticPr fontId="1"/>
  </si>
  <si>
    <t>Cyclobaku. D</t>
    <phoneticPr fontId="1"/>
  </si>
  <si>
    <t>200218 #1</t>
    <phoneticPr fontId="1"/>
  </si>
  <si>
    <t>200303 #3</t>
    <phoneticPr fontId="1"/>
  </si>
  <si>
    <t>200305 #4</t>
    <phoneticPr fontId="1"/>
  </si>
  <si>
    <t>3.13uM</t>
    <phoneticPr fontId="1"/>
  </si>
  <si>
    <t>25 uM</t>
    <phoneticPr fontId="1"/>
  </si>
  <si>
    <t>12.5 uM</t>
    <phoneticPr fontId="1"/>
  </si>
  <si>
    <t>6.25 uM</t>
    <phoneticPr fontId="1"/>
  </si>
  <si>
    <t>3.13 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Border="1" applyAlignment="1">
      <alignment vertical="center"/>
    </xf>
    <xf numFmtId="9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59405074365702E-2"/>
          <c:y val="3.606376635852411E-2"/>
          <c:w val="0.8866850393700787"/>
          <c:h val="0.84130477425837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06</c:f>
              <c:strCache>
                <c:ptCount val="1"/>
                <c:pt idx="0">
                  <c:v>25%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AB-4DC3-B36B-3ADDC96E714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AB-4DC3-B36B-3ADDC96E714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0AB-4DC3-B36B-3ADDC96E714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0AB-4DC3-B36B-3ADDC96E714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0AB-4DC3-B36B-3ADDC96E714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0AB-4DC3-B36B-3ADDC96E714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B$116:$B$121</c:f>
                <c:numCache>
                  <c:formatCode>General</c:formatCode>
                  <c:ptCount val="6"/>
                  <c:pt idx="0">
                    <c:v>2.3138064604084199</c:v>
                  </c:pt>
                  <c:pt idx="1">
                    <c:v>0.21202971346487531</c:v>
                  </c:pt>
                  <c:pt idx="2">
                    <c:v>0.2581741235706832</c:v>
                  </c:pt>
                  <c:pt idx="3">
                    <c:v>0.21839429130855267</c:v>
                  </c:pt>
                  <c:pt idx="4">
                    <c:v>0.15075724906353341</c:v>
                  </c:pt>
                  <c:pt idx="5">
                    <c:v>0.41535899710926</c:v>
                  </c:pt>
                </c:numCache>
              </c:numRef>
            </c:plus>
            <c:minus>
              <c:numRef>
                <c:f>Sheet1!$B$116:$B$121</c:f>
                <c:numCache>
                  <c:formatCode>General</c:formatCode>
                  <c:ptCount val="6"/>
                  <c:pt idx="0">
                    <c:v>2.3138064604084199</c:v>
                  </c:pt>
                  <c:pt idx="1">
                    <c:v>0.21202971346487531</c:v>
                  </c:pt>
                  <c:pt idx="2">
                    <c:v>0.2581741235706832</c:v>
                  </c:pt>
                  <c:pt idx="3">
                    <c:v>0.21839429130855267</c:v>
                  </c:pt>
                  <c:pt idx="4">
                    <c:v>0.15075724906353341</c:v>
                  </c:pt>
                  <c:pt idx="5">
                    <c:v>0.4153589971092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B$107:$B$112</c:f>
              <c:numCache>
                <c:formatCode>General</c:formatCode>
                <c:ptCount val="6"/>
                <c:pt idx="0">
                  <c:v>15.23150108314675</c:v>
                </c:pt>
                <c:pt idx="1">
                  <c:v>0.52257986539789325</c:v>
                </c:pt>
                <c:pt idx="2">
                  <c:v>0.83033871343187438</c:v>
                </c:pt>
                <c:pt idx="3">
                  <c:v>0.9269946454459641</c:v>
                </c:pt>
                <c:pt idx="4">
                  <c:v>1.0240491586401037</c:v>
                </c:pt>
                <c:pt idx="5">
                  <c:v>1.6093161589309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0AB-4DC3-B36B-3ADDC96E7147}"/>
            </c:ext>
          </c:extLst>
        </c:ser>
        <c:ser>
          <c:idx val="1"/>
          <c:order val="1"/>
          <c:tx>
            <c:strRef>
              <c:f>Sheet1!$C$106</c:f>
              <c:strCache>
                <c:ptCount val="1"/>
                <c:pt idx="0">
                  <c:v>12.50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F0AB-4DC3-B36B-3ADDC96E714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F0AB-4DC3-B36B-3ADDC96E714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F0AB-4DC3-B36B-3ADDC96E714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F0AB-4DC3-B36B-3ADDC96E714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F0AB-4DC3-B36B-3ADDC96E714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C$116:$C$121</c:f>
                <c:numCache>
                  <c:formatCode>General</c:formatCode>
                  <c:ptCount val="6"/>
                  <c:pt idx="0">
                    <c:v>2.0268238343442069</c:v>
                  </c:pt>
                  <c:pt idx="1">
                    <c:v>0.10157682734397459</c:v>
                  </c:pt>
                  <c:pt idx="2">
                    <c:v>0.40666881152472939</c:v>
                  </c:pt>
                  <c:pt idx="3">
                    <c:v>0.17361207207753748</c:v>
                  </c:pt>
                  <c:pt idx="4">
                    <c:v>0.17456739246682615</c:v>
                  </c:pt>
                  <c:pt idx="5">
                    <c:v>0.49642863962202627</c:v>
                  </c:pt>
                </c:numCache>
              </c:numRef>
            </c:plus>
            <c:minus>
              <c:numRef>
                <c:f>Sheet1!$C$116:$C$121</c:f>
                <c:numCache>
                  <c:formatCode>General</c:formatCode>
                  <c:ptCount val="6"/>
                  <c:pt idx="0">
                    <c:v>2.0268238343442069</c:v>
                  </c:pt>
                  <c:pt idx="1">
                    <c:v>0.10157682734397459</c:v>
                  </c:pt>
                  <c:pt idx="2">
                    <c:v>0.40666881152472939</c:v>
                  </c:pt>
                  <c:pt idx="3">
                    <c:v>0.17361207207753748</c:v>
                  </c:pt>
                  <c:pt idx="4">
                    <c:v>0.17456739246682615</c:v>
                  </c:pt>
                  <c:pt idx="5">
                    <c:v>0.496428639622026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C$107:$C$112</c:f>
              <c:numCache>
                <c:formatCode>General</c:formatCode>
                <c:ptCount val="6"/>
                <c:pt idx="0">
                  <c:v>13.641831709318147</c:v>
                </c:pt>
                <c:pt idx="1">
                  <c:v>0.56188492103084131</c:v>
                </c:pt>
                <c:pt idx="2">
                  <c:v>1.1207148374649547</c:v>
                </c:pt>
                <c:pt idx="3">
                  <c:v>1.0749708179772799</c:v>
                </c:pt>
                <c:pt idx="4">
                  <c:v>1.2806682469471602</c:v>
                </c:pt>
                <c:pt idx="5">
                  <c:v>1.973984874512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0AB-4DC3-B36B-3ADDC96E7147}"/>
            </c:ext>
          </c:extLst>
        </c:ser>
        <c:ser>
          <c:idx val="2"/>
          <c:order val="2"/>
          <c:tx>
            <c:strRef>
              <c:f>Sheet1!$D$106</c:f>
              <c:strCache>
                <c:ptCount val="1"/>
                <c:pt idx="0">
                  <c:v>6.25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0AB-4DC3-B36B-3ADDC96E714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0AB-4DC3-B36B-3ADDC96E714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F0AB-4DC3-B36B-3ADDC96E714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F0AB-4DC3-B36B-3ADDC96E714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F0AB-4DC3-B36B-3ADDC96E714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D$116:$D$121</c:f>
                <c:numCache>
                  <c:formatCode>General</c:formatCode>
                  <c:ptCount val="6"/>
                  <c:pt idx="0">
                    <c:v>1.3427819767403859</c:v>
                  </c:pt>
                  <c:pt idx="1">
                    <c:v>0.22169616974393466</c:v>
                  </c:pt>
                  <c:pt idx="2">
                    <c:v>0.49485877236692605</c:v>
                  </c:pt>
                  <c:pt idx="3">
                    <c:v>0.43274652699793986</c:v>
                  </c:pt>
                  <c:pt idx="4">
                    <c:v>0.47525812002329643</c:v>
                  </c:pt>
                  <c:pt idx="5">
                    <c:v>1.6296754561813147</c:v>
                  </c:pt>
                </c:numCache>
              </c:numRef>
            </c:plus>
            <c:minus>
              <c:numRef>
                <c:f>Sheet1!$D$116:$D$121</c:f>
                <c:numCache>
                  <c:formatCode>General</c:formatCode>
                  <c:ptCount val="6"/>
                  <c:pt idx="0">
                    <c:v>1.3427819767403859</c:v>
                  </c:pt>
                  <c:pt idx="1">
                    <c:v>0.22169616974393466</c:v>
                  </c:pt>
                  <c:pt idx="2">
                    <c:v>0.49485877236692605</c:v>
                  </c:pt>
                  <c:pt idx="3">
                    <c:v>0.43274652699793986</c:v>
                  </c:pt>
                  <c:pt idx="4">
                    <c:v>0.47525812002329643</c:v>
                  </c:pt>
                  <c:pt idx="5">
                    <c:v>1.62967545618131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D$107:$D$112</c:f>
              <c:numCache>
                <c:formatCode>General</c:formatCode>
                <c:ptCount val="6"/>
                <c:pt idx="0">
                  <c:v>9.6324139663988895</c:v>
                </c:pt>
                <c:pt idx="1">
                  <c:v>1.1764615210631282</c:v>
                </c:pt>
                <c:pt idx="2">
                  <c:v>1.6495207503323106</c:v>
                </c:pt>
                <c:pt idx="3">
                  <c:v>1.9247200295946871</c:v>
                </c:pt>
                <c:pt idx="4">
                  <c:v>2.7318560624365498</c:v>
                </c:pt>
                <c:pt idx="5">
                  <c:v>5.5064875394409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F0AB-4DC3-B36B-3ADDC96E7147}"/>
            </c:ext>
          </c:extLst>
        </c:ser>
        <c:ser>
          <c:idx val="3"/>
          <c:order val="3"/>
          <c:tx>
            <c:strRef>
              <c:f>Sheet1!$E$106</c:f>
              <c:strCache>
                <c:ptCount val="1"/>
                <c:pt idx="0">
                  <c:v>3.13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4-F0AB-4DC3-B36B-3ADDC96E714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6-F0AB-4DC3-B36B-3ADDC96E714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F0AB-4DC3-B36B-3ADDC96E714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F0AB-4DC3-B36B-3ADDC96E714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C-F0AB-4DC3-B36B-3ADDC96E7147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E$116:$E$121</c:f>
                <c:numCache>
                  <c:formatCode>General</c:formatCode>
                  <c:ptCount val="6"/>
                  <c:pt idx="0">
                    <c:v>3.7580714806559232</c:v>
                  </c:pt>
                  <c:pt idx="1">
                    <c:v>0.42461795916370143</c:v>
                  </c:pt>
                  <c:pt idx="2">
                    <c:v>1.6946329727447145</c:v>
                  </c:pt>
                  <c:pt idx="3">
                    <c:v>2.0226200188744801</c:v>
                  </c:pt>
                  <c:pt idx="4">
                    <c:v>1.321463549442361</c:v>
                  </c:pt>
                  <c:pt idx="5">
                    <c:v>2.1283355988216455</c:v>
                  </c:pt>
                </c:numCache>
              </c:numRef>
            </c:plus>
            <c:minus>
              <c:numRef>
                <c:f>Sheet1!$E$116:$E$121</c:f>
                <c:numCache>
                  <c:formatCode>General</c:formatCode>
                  <c:ptCount val="6"/>
                  <c:pt idx="0">
                    <c:v>3.7580714806559232</c:v>
                  </c:pt>
                  <c:pt idx="1">
                    <c:v>0.42461795916370143</c:v>
                  </c:pt>
                  <c:pt idx="2">
                    <c:v>1.6946329727447145</c:v>
                  </c:pt>
                  <c:pt idx="3">
                    <c:v>2.0226200188744801</c:v>
                  </c:pt>
                  <c:pt idx="4">
                    <c:v>1.321463549442361</c:v>
                  </c:pt>
                  <c:pt idx="5">
                    <c:v>2.128335598821645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E$107:$E$112</c:f>
              <c:numCache>
                <c:formatCode>General</c:formatCode>
                <c:ptCount val="6"/>
                <c:pt idx="0">
                  <c:v>11.853649403568166</c:v>
                </c:pt>
                <c:pt idx="1">
                  <c:v>3.3143830981261035</c:v>
                </c:pt>
                <c:pt idx="2">
                  <c:v>4.6080886214535619</c:v>
                </c:pt>
                <c:pt idx="3">
                  <c:v>5.0892907294882317</c:v>
                </c:pt>
                <c:pt idx="4">
                  <c:v>6.544818145268497</c:v>
                </c:pt>
                <c:pt idx="5">
                  <c:v>8.9624206675763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F0AB-4DC3-B36B-3ADDC96E7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0"/>
        <c:axId val="15901928"/>
        <c:axId val="15898792"/>
      </c:barChart>
      <c:catAx>
        <c:axId val="1590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898792"/>
        <c:crosses val="autoZero"/>
        <c:auto val="1"/>
        <c:lblAlgn val="ctr"/>
        <c:lblOffset val="100"/>
        <c:noMultiLvlLbl val="0"/>
      </c:catAx>
      <c:valAx>
        <c:axId val="15898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901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759405074365702E-2"/>
          <c:y val="3.606376635852411E-2"/>
          <c:w val="0.8866850393700787"/>
          <c:h val="0.841304774258376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06</c:f>
              <c:strCache>
                <c:ptCount val="1"/>
                <c:pt idx="0">
                  <c:v>12.50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E45-4024-9A40-72E19B255F5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E45-4024-9A40-72E19B255F5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E45-4024-9A40-72E19B255F5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E45-4024-9A40-72E19B255F5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E45-4024-9A40-72E19B255F54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C$116:$C$121</c:f>
                <c:numCache>
                  <c:formatCode>General</c:formatCode>
                  <c:ptCount val="6"/>
                  <c:pt idx="0">
                    <c:v>2.0268238343442069</c:v>
                  </c:pt>
                  <c:pt idx="1">
                    <c:v>0.10157682734397459</c:v>
                  </c:pt>
                  <c:pt idx="2">
                    <c:v>0.40666881152472939</c:v>
                  </c:pt>
                  <c:pt idx="3">
                    <c:v>0.17361207207753748</c:v>
                  </c:pt>
                  <c:pt idx="4">
                    <c:v>0.17456739246682615</c:v>
                  </c:pt>
                  <c:pt idx="5">
                    <c:v>0.49642863962202627</c:v>
                  </c:pt>
                </c:numCache>
              </c:numRef>
            </c:plus>
            <c:minus>
              <c:numRef>
                <c:f>Sheet1!$C$116:$C$121</c:f>
                <c:numCache>
                  <c:formatCode>General</c:formatCode>
                  <c:ptCount val="6"/>
                  <c:pt idx="0">
                    <c:v>2.0268238343442069</c:v>
                  </c:pt>
                  <c:pt idx="1">
                    <c:v>0.10157682734397459</c:v>
                  </c:pt>
                  <c:pt idx="2">
                    <c:v>0.40666881152472939</c:v>
                  </c:pt>
                  <c:pt idx="3">
                    <c:v>0.17361207207753748</c:v>
                  </c:pt>
                  <c:pt idx="4">
                    <c:v>0.17456739246682615</c:v>
                  </c:pt>
                  <c:pt idx="5">
                    <c:v>0.496428639622026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C$107:$C$112</c:f>
              <c:numCache>
                <c:formatCode>General</c:formatCode>
                <c:ptCount val="6"/>
                <c:pt idx="0">
                  <c:v>13.641831709318147</c:v>
                </c:pt>
                <c:pt idx="1">
                  <c:v>0.56188492103084131</c:v>
                </c:pt>
                <c:pt idx="2">
                  <c:v>1.1207148374649547</c:v>
                </c:pt>
                <c:pt idx="3">
                  <c:v>1.0749708179772799</c:v>
                </c:pt>
                <c:pt idx="4">
                  <c:v>1.2806682469471602</c:v>
                </c:pt>
                <c:pt idx="5">
                  <c:v>1.973984874512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E45-4024-9A40-72E19B255F54}"/>
            </c:ext>
          </c:extLst>
        </c:ser>
        <c:ser>
          <c:idx val="1"/>
          <c:order val="1"/>
          <c:tx>
            <c:strRef>
              <c:f>Sheet1!$D$106</c:f>
              <c:strCache>
                <c:ptCount val="1"/>
                <c:pt idx="0">
                  <c:v>6.25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5E45-4024-9A40-72E19B255F5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5E45-4024-9A40-72E19B255F5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5E45-4024-9A40-72E19B255F5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5E45-4024-9A40-72E19B255F5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5E45-4024-9A40-72E19B255F54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D$116:$D$121</c:f>
                <c:numCache>
                  <c:formatCode>General</c:formatCode>
                  <c:ptCount val="6"/>
                  <c:pt idx="0">
                    <c:v>1.3427819767403859</c:v>
                  </c:pt>
                  <c:pt idx="1">
                    <c:v>0.22169616974393466</c:v>
                  </c:pt>
                  <c:pt idx="2">
                    <c:v>0.49485877236692605</c:v>
                  </c:pt>
                  <c:pt idx="3">
                    <c:v>0.43274652699793986</c:v>
                  </c:pt>
                  <c:pt idx="4">
                    <c:v>0.47525812002329643</c:v>
                  </c:pt>
                  <c:pt idx="5">
                    <c:v>1.6296754561813147</c:v>
                  </c:pt>
                </c:numCache>
              </c:numRef>
            </c:plus>
            <c:minus>
              <c:numRef>
                <c:f>Sheet1!$D$116:$D$121</c:f>
                <c:numCache>
                  <c:formatCode>General</c:formatCode>
                  <c:ptCount val="6"/>
                  <c:pt idx="0">
                    <c:v>1.3427819767403859</c:v>
                  </c:pt>
                  <c:pt idx="1">
                    <c:v>0.22169616974393466</c:v>
                  </c:pt>
                  <c:pt idx="2">
                    <c:v>0.49485877236692605</c:v>
                  </c:pt>
                  <c:pt idx="3">
                    <c:v>0.43274652699793986</c:v>
                  </c:pt>
                  <c:pt idx="4">
                    <c:v>0.47525812002329643</c:v>
                  </c:pt>
                  <c:pt idx="5">
                    <c:v>1.62967545618131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D$107:$D$112</c:f>
              <c:numCache>
                <c:formatCode>General</c:formatCode>
                <c:ptCount val="6"/>
                <c:pt idx="0">
                  <c:v>9.6324139663988895</c:v>
                </c:pt>
                <c:pt idx="1">
                  <c:v>1.1764615210631282</c:v>
                </c:pt>
                <c:pt idx="2">
                  <c:v>1.6495207503323106</c:v>
                </c:pt>
                <c:pt idx="3">
                  <c:v>1.9247200295946871</c:v>
                </c:pt>
                <c:pt idx="4">
                  <c:v>2.7318560624365498</c:v>
                </c:pt>
                <c:pt idx="5">
                  <c:v>5.5064875394409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5E45-4024-9A40-72E19B255F54}"/>
            </c:ext>
          </c:extLst>
        </c:ser>
        <c:ser>
          <c:idx val="2"/>
          <c:order val="2"/>
          <c:tx>
            <c:strRef>
              <c:f>Sheet1!$E$106</c:f>
              <c:strCache>
                <c:ptCount val="1"/>
                <c:pt idx="0">
                  <c:v>3.13%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5E45-4024-9A40-72E19B255F5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5E45-4024-9A40-72E19B255F5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5E45-4024-9A40-72E19B255F5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5E45-4024-9A40-72E19B255F5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5E45-4024-9A40-72E19B255F54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E$116:$E$121</c:f>
                <c:numCache>
                  <c:formatCode>General</c:formatCode>
                  <c:ptCount val="6"/>
                  <c:pt idx="0">
                    <c:v>3.7580714806559232</c:v>
                  </c:pt>
                  <c:pt idx="1">
                    <c:v>0.42461795916370143</c:v>
                  </c:pt>
                  <c:pt idx="2">
                    <c:v>1.6946329727447145</c:v>
                  </c:pt>
                  <c:pt idx="3">
                    <c:v>2.0226200188744801</c:v>
                  </c:pt>
                  <c:pt idx="4">
                    <c:v>1.321463549442361</c:v>
                  </c:pt>
                  <c:pt idx="5">
                    <c:v>2.1283355988216455</c:v>
                  </c:pt>
                </c:numCache>
              </c:numRef>
            </c:plus>
            <c:minus>
              <c:numRef>
                <c:f>Sheet1!$E$116:$E$121</c:f>
                <c:numCache>
                  <c:formatCode>General</c:formatCode>
                  <c:ptCount val="6"/>
                  <c:pt idx="0">
                    <c:v>3.7580714806559232</c:v>
                  </c:pt>
                  <c:pt idx="1">
                    <c:v>0.42461795916370143</c:v>
                  </c:pt>
                  <c:pt idx="2">
                    <c:v>1.6946329727447145</c:v>
                  </c:pt>
                  <c:pt idx="3">
                    <c:v>2.0226200188744801</c:v>
                  </c:pt>
                  <c:pt idx="4">
                    <c:v>1.321463549442361</c:v>
                  </c:pt>
                  <c:pt idx="5">
                    <c:v>2.128335598821645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107:$A$112</c:f>
              <c:strCache>
                <c:ptCount val="6"/>
                <c:pt idx="0">
                  <c:v>DMSO</c:v>
                </c:pt>
                <c:pt idx="1">
                  <c:v>(+)-S-bakuchiol</c:v>
                </c:pt>
                <c:pt idx="2">
                  <c:v>Cyclobaku. A</c:v>
                </c:pt>
                <c:pt idx="3">
                  <c:v>Cyclobaku. B</c:v>
                </c:pt>
                <c:pt idx="4">
                  <c:v>Cyclobaku. C</c:v>
                </c:pt>
                <c:pt idx="5">
                  <c:v>Cyclobaku. D</c:v>
                </c:pt>
              </c:strCache>
            </c:strRef>
          </c:cat>
          <c:val>
            <c:numRef>
              <c:f>Sheet1!$E$107:$E$112</c:f>
              <c:numCache>
                <c:formatCode>General</c:formatCode>
                <c:ptCount val="6"/>
                <c:pt idx="0">
                  <c:v>11.853649403568166</c:v>
                </c:pt>
                <c:pt idx="1">
                  <c:v>3.3143830981261035</c:v>
                </c:pt>
                <c:pt idx="2">
                  <c:v>4.6080886214535619</c:v>
                </c:pt>
                <c:pt idx="3">
                  <c:v>5.0892907294882317</c:v>
                </c:pt>
                <c:pt idx="4">
                  <c:v>6.544818145268497</c:v>
                </c:pt>
                <c:pt idx="5">
                  <c:v>8.9624206675763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5E45-4024-9A40-72E19B255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0"/>
        <c:axId val="405303632"/>
        <c:axId val="405300888"/>
      </c:barChart>
      <c:catAx>
        <c:axId val="40530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5300888"/>
        <c:crosses val="autoZero"/>
        <c:auto val="1"/>
        <c:lblAlgn val="ctr"/>
        <c:lblOffset val="100"/>
        <c:noMultiLvlLbl val="0"/>
      </c:catAx>
      <c:valAx>
        <c:axId val="405300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530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233</xdr:colOff>
      <xdr:row>104</xdr:row>
      <xdr:rowOff>33338</xdr:rowOff>
    </xdr:from>
    <xdr:to>
      <xdr:col>16</xdr:col>
      <xdr:colOff>11906</xdr:colOff>
      <xdr:row>127</xdr:row>
      <xdr:rowOff>-1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28</xdr:row>
      <xdr:rowOff>0</xdr:rowOff>
    </xdr:from>
    <xdr:to>
      <xdr:col>15</xdr:col>
      <xdr:colOff>852923</xdr:colOff>
      <xdr:row>150</xdr:row>
      <xdr:rowOff>133349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T121"/>
  <sheetViews>
    <sheetView tabSelected="1" topLeftCell="A103" zoomScale="80" zoomScaleNormal="80" workbookViewId="0">
      <selection activeCell="A19" sqref="A19:T33"/>
    </sheetView>
  </sheetViews>
  <sheetFormatPr defaultRowHeight="13" x14ac:dyDescent="0.2"/>
  <cols>
    <col min="1" max="1" width="14.7265625" customWidth="1"/>
    <col min="4" max="4" width="11.6328125" customWidth="1"/>
    <col min="7" max="7" width="11.36328125" customWidth="1"/>
    <col min="10" max="10" width="11.08984375" customWidth="1"/>
    <col min="13" max="13" width="11.36328125" customWidth="1"/>
    <col min="15" max="15" width="10.6328125" customWidth="1"/>
    <col min="16" max="16" width="11.26953125" customWidth="1"/>
    <col min="19" max="19" width="11.90625" customWidth="1"/>
  </cols>
  <sheetData>
    <row r="3" spans="1:20" x14ac:dyDescent="0.2">
      <c r="A3" t="s">
        <v>7</v>
      </c>
    </row>
    <row r="4" spans="1:20" x14ac:dyDescent="0.2">
      <c r="B4" s="10" t="s">
        <v>6</v>
      </c>
      <c r="C4" s="10"/>
      <c r="D4" s="10"/>
      <c r="E4" s="10" t="s">
        <v>8</v>
      </c>
      <c r="F4" s="10"/>
      <c r="G4" s="10"/>
      <c r="H4" s="10" t="s">
        <v>10</v>
      </c>
      <c r="I4" s="10"/>
      <c r="J4" s="10"/>
      <c r="K4" s="10" t="s">
        <v>11</v>
      </c>
      <c r="L4" s="10"/>
      <c r="M4" s="10"/>
      <c r="N4" s="10" t="s">
        <v>12</v>
      </c>
      <c r="O4" s="10"/>
      <c r="P4" s="10"/>
      <c r="Q4" s="10" t="s">
        <v>13</v>
      </c>
      <c r="R4" s="10"/>
      <c r="S4" s="10"/>
    </row>
    <row r="5" spans="1:20" x14ac:dyDescent="0.2">
      <c r="B5" t="s">
        <v>0</v>
      </c>
      <c r="C5" t="s">
        <v>1</v>
      </c>
      <c r="D5" t="s">
        <v>2</v>
      </c>
      <c r="E5" t="s">
        <v>0</v>
      </c>
      <c r="F5" t="s">
        <v>1</v>
      </c>
      <c r="G5" t="s">
        <v>2</v>
      </c>
      <c r="H5" t="s">
        <v>0</v>
      </c>
      <c r="I5" t="s">
        <v>1</v>
      </c>
      <c r="J5" t="s">
        <v>2</v>
      </c>
      <c r="K5" t="s">
        <v>0</v>
      </c>
      <c r="L5" t="s">
        <v>1</v>
      </c>
      <c r="M5" t="s">
        <v>2</v>
      </c>
      <c r="N5" t="s">
        <v>0</v>
      </c>
      <c r="O5" t="s">
        <v>1</v>
      </c>
      <c r="P5" t="s">
        <v>2</v>
      </c>
      <c r="Q5" t="s">
        <v>0</v>
      </c>
      <c r="R5" t="s">
        <v>1</v>
      </c>
      <c r="S5" t="s">
        <v>2</v>
      </c>
    </row>
    <row r="6" spans="1:20" x14ac:dyDescent="0.2">
      <c r="A6" s="8" t="s">
        <v>27</v>
      </c>
      <c r="B6" s="3">
        <v>198</v>
      </c>
      <c r="C6" s="3">
        <v>44</v>
      </c>
      <c r="D6" s="3">
        <f>(C6/B6)*100</f>
        <v>22.222222222222221</v>
      </c>
      <c r="E6" s="3">
        <v>105</v>
      </c>
      <c r="F6" s="4">
        <v>0</v>
      </c>
      <c r="G6" s="3">
        <f>(F6/E6)*100</f>
        <v>0</v>
      </c>
      <c r="H6" s="3">
        <v>318</v>
      </c>
      <c r="I6" s="4">
        <v>1</v>
      </c>
      <c r="J6" s="3">
        <f>(I6/H6)*100</f>
        <v>0.31446540880503149</v>
      </c>
      <c r="K6" s="3">
        <v>161</v>
      </c>
      <c r="L6" s="4">
        <v>3</v>
      </c>
      <c r="M6" s="3">
        <f>(L6/K6)*100</f>
        <v>1.8633540372670807</v>
      </c>
      <c r="N6" s="3">
        <v>241</v>
      </c>
      <c r="O6" s="4">
        <v>4</v>
      </c>
      <c r="P6" s="3">
        <f>(O6/N6)*100</f>
        <v>1.6597510373443984</v>
      </c>
      <c r="Q6" s="3">
        <v>92</v>
      </c>
      <c r="R6" s="4">
        <v>4</v>
      </c>
      <c r="S6" s="3">
        <f>(R6/Q6)*100</f>
        <v>4.3478260869565215</v>
      </c>
      <c r="T6" s="10">
        <v>1</v>
      </c>
    </row>
    <row r="7" spans="1:20" x14ac:dyDescent="0.2">
      <c r="A7" s="9" t="s">
        <v>28</v>
      </c>
      <c r="B7" s="3">
        <v>543</v>
      </c>
      <c r="C7" s="3">
        <v>76</v>
      </c>
      <c r="D7" s="3">
        <f t="shared" ref="D7:D17" si="0">(C7/B7)*100</f>
        <v>13.996316758747698</v>
      </c>
      <c r="E7" s="3">
        <v>239</v>
      </c>
      <c r="F7" s="4">
        <v>1</v>
      </c>
      <c r="G7" s="3">
        <f t="shared" ref="G7:G17" si="1">(F7/E7)*100</f>
        <v>0.41841004184100417</v>
      </c>
      <c r="H7" s="3">
        <v>175</v>
      </c>
      <c r="I7" s="4">
        <v>3</v>
      </c>
      <c r="J7" s="3">
        <f t="shared" ref="J7:J17" si="2">(I7/H7)*100</f>
        <v>1.7142857142857144</v>
      </c>
      <c r="K7" s="3">
        <v>346</v>
      </c>
      <c r="L7" s="4">
        <v>6</v>
      </c>
      <c r="M7" s="3">
        <f t="shared" ref="M7:M17" si="3">(L7/K7)*100</f>
        <v>1.7341040462427744</v>
      </c>
      <c r="N7" s="3">
        <v>243</v>
      </c>
      <c r="O7" s="4">
        <v>3</v>
      </c>
      <c r="P7" s="3">
        <f t="shared" ref="P7:P17" si="4">(O7/N7)*100</f>
        <v>1.2345679012345678</v>
      </c>
      <c r="Q7" s="3">
        <v>91</v>
      </c>
      <c r="R7" s="4">
        <v>5</v>
      </c>
      <c r="S7" s="3">
        <f t="shared" ref="S7:S17" si="5">(R7/Q7)*100</f>
        <v>5.4945054945054945</v>
      </c>
      <c r="T7" s="10"/>
    </row>
    <row r="8" spans="1:20" x14ac:dyDescent="0.2">
      <c r="A8" s="9" t="s">
        <v>29</v>
      </c>
      <c r="B8" s="3">
        <v>435</v>
      </c>
      <c r="C8" s="3">
        <v>50</v>
      </c>
      <c r="D8" s="3">
        <f t="shared" si="0"/>
        <v>11.494252873563218</v>
      </c>
      <c r="E8" s="3">
        <v>405</v>
      </c>
      <c r="F8" s="4">
        <v>1</v>
      </c>
      <c r="G8" s="3">
        <f t="shared" si="1"/>
        <v>0.24691358024691357</v>
      </c>
      <c r="H8" s="3">
        <v>308</v>
      </c>
      <c r="I8" s="4">
        <v>2</v>
      </c>
      <c r="J8" s="3">
        <f t="shared" si="2"/>
        <v>0.64935064935064934</v>
      </c>
      <c r="K8" s="3">
        <v>377</v>
      </c>
      <c r="L8" s="4">
        <v>4</v>
      </c>
      <c r="M8" s="3">
        <f t="shared" si="3"/>
        <v>1.0610079575596816</v>
      </c>
      <c r="N8">
        <v>337</v>
      </c>
      <c r="O8" s="4">
        <v>7</v>
      </c>
      <c r="P8" s="3">
        <f t="shared" si="4"/>
        <v>2.0771513353115725</v>
      </c>
      <c r="Q8" s="3">
        <v>335</v>
      </c>
      <c r="R8" s="4">
        <v>8</v>
      </c>
      <c r="S8" s="3">
        <f t="shared" si="5"/>
        <v>2.3880597014925375</v>
      </c>
      <c r="T8" s="10"/>
    </row>
    <row r="9" spans="1:20" x14ac:dyDescent="0.2">
      <c r="A9" s="9" t="s">
        <v>30</v>
      </c>
      <c r="B9" s="4">
        <v>708</v>
      </c>
      <c r="C9" s="4">
        <v>70</v>
      </c>
      <c r="D9" s="3">
        <f t="shared" si="0"/>
        <v>9.8870056497175138</v>
      </c>
      <c r="E9" s="3">
        <v>356</v>
      </c>
      <c r="F9" s="4">
        <v>9</v>
      </c>
      <c r="G9" s="3">
        <f t="shared" si="1"/>
        <v>2.5280898876404492</v>
      </c>
      <c r="H9" s="3">
        <v>516</v>
      </c>
      <c r="I9" s="3">
        <v>18</v>
      </c>
      <c r="J9" s="3">
        <f t="shared" si="2"/>
        <v>3.4883720930232558</v>
      </c>
      <c r="K9" s="3">
        <v>570</v>
      </c>
      <c r="L9" s="4">
        <v>11</v>
      </c>
      <c r="M9" s="3">
        <f t="shared" si="3"/>
        <v>1.9298245614035088</v>
      </c>
      <c r="N9" s="3">
        <v>299</v>
      </c>
      <c r="O9" s="3">
        <v>22</v>
      </c>
      <c r="P9" s="3">
        <f t="shared" si="4"/>
        <v>7.3578595317725757</v>
      </c>
      <c r="Q9" s="3">
        <v>439</v>
      </c>
      <c r="R9" s="3">
        <v>24</v>
      </c>
      <c r="S9" s="3">
        <f t="shared" si="5"/>
        <v>5.4669703872437356</v>
      </c>
      <c r="T9" s="10"/>
    </row>
    <row r="10" spans="1:20" x14ac:dyDescent="0.2">
      <c r="A10" s="8" t="s">
        <v>27</v>
      </c>
      <c r="B10" s="3">
        <v>226</v>
      </c>
      <c r="C10" s="3">
        <v>60</v>
      </c>
      <c r="D10" s="3">
        <f t="shared" si="0"/>
        <v>26.548672566371685</v>
      </c>
      <c r="E10" s="3">
        <v>93</v>
      </c>
      <c r="F10" s="4">
        <v>2</v>
      </c>
      <c r="G10" s="3">
        <f t="shared" si="1"/>
        <v>2.1505376344086025</v>
      </c>
      <c r="H10" s="3">
        <v>107</v>
      </c>
      <c r="I10" s="4">
        <v>3</v>
      </c>
      <c r="J10" s="3">
        <f t="shared" si="2"/>
        <v>2.8037383177570092</v>
      </c>
      <c r="K10" s="3">
        <v>105</v>
      </c>
      <c r="L10" s="4">
        <v>2</v>
      </c>
      <c r="M10" s="3">
        <f t="shared" si="3"/>
        <v>1.9047619047619049</v>
      </c>
      <c r="N10" s="3">
        <v>266</v>
      </c>
      <c r="O10" s="4">
        <v>3</v>
      </c>
      <c r="P10" s="3">
        <f t="shared" si="4"/>
        <v>1.1278195488721803</v>
      </c>
      <c r="Q10" s="3">
        <v>267</v>
      </c>
      <c r="R10" s="4">
        <v>4</v>
      </c>
      <c r="S10" s="3">
        <f t="shared" si="5"/>
        <v>1.4981273408239701</v>
      </c>
      <c r="T10" s="10">
        <v>2</v>
      </c>
    </row>
    <row r="11" spans="1:20" x14ac:dyDescent="0.2">
      <c r="A11" s="9" t="s">
        <v>28</v>
      </c>
      <c r="B11" s="3">
        <v>289</v>
      </c>
      <c r="C11" s="4">
        <v>65</v>
      </c>
      <c r="D11" s="3">
        <f t="shared" si="0"/>
        <v>22.491349480968857</v>
      </c>
      <c r="E11" s="3">
        <v>157</v>
      </c>
      <c r="F11" s="4">
        <v>2</v>
      </c>
      <c r="G11" s="3">
        <f t="shared" si="1"/>
        <v>1.2738853503184715</v>
      </c>
      <c r="H11" s="3">
        <v>95</v>
      </c>
      <c r="I11" s="4">
        <v>4</v>
      </c>
      <c r="J11" s="3">
        <f t="shared" si="2"/>
        <v>4.2105263157894735</v>
      </c>
      <c r="K11" s="3">
        <v>146</v>
      </c>
      <c r="L11" s="4">
        <v>2</v>
      </c>
      <c r="M11" s="3">
        <f t="shared" si="3"/>
        <v>1.3698630136986301</v>
      </c>
      <c r="N11" s="3">
        <v>213</v>
      </c>
      <c r="O11" s="4">
        <v>1</v>
      </c>
      <c r="P11" s="3">
        <f t="shared" si="4"/>
        <v>0.46948356807511737</v>
      </c>
      <c r="Q11" s="3">
        <v>138</v>
      </c>
      <c r="R11" s="4">
        <v>1</v>
      </c>
      <c r="S11" s="3">
        <f t="shared" si="5"/>
        <v>0.72463768115942029</v>
      </c>
      <c r="T11" s="10"/>
    </row>
    <row r="12" spans="1:20" x14ac:dyDescent="0.2">
      <c r="A12" s="9" t="s">
        <v>29</v>
      </c>
      <c r="B12" s="4">
        <v>300</v>
      </c>
      <c r="C12" s="4">
        <v>36</v>
      </c>
      <c r="D12" s="3">
        <f t="shared" si="0"/>
        <v>12</v>
      </c>
      <c r="E12" s="3">
        <v>211</v>
      </c>
      <c r="F12" s="4">
        <v>5</v>
      </c>
      <c r="G12" s="3">
        <f t="shared" si="1"/>
        <v>2.3696682464454977</v>
      </c>
      <c r="H12" s="3">
        <v>344</v>
      </c>
      <c r="I12" s="4">
        <v>7</v>
      </c>
      <c r="J12" s="3">
        <f t="shared" si="2"/>
        <v>2.0348837209302326</v>
      </c>
      <c r="K12" s="3">
        <v>141</v>
      </c>
      <c r="L12" s="4">
        <v>7</v>
      </c>
      <c r="M12" s="3">
        <f t="shared" si="3"/>
        <v>4.9645390070921991</v>
      </c>
      <c r="N12" s="3">
        <v>218</v>
      </c>
      <c r="O12" s="4">
        <v>6</v>
      </c>
      <c r="P12" s="3">
        <f t="shared" si="4"/>
        <v>2.7522935779816518</v>
      </c>
      <c r="Q12" s="3">
        <v>169</v>
      </c>
      <c r="R12" s="4">
        <v>28</v>
      </c>
      <c r="S12" s="3">
        <f t="shared" si="5"/>
        <v>16.568047337278109</v>
      </c>
      <c r="T12" s="10"/>
    </row>
    <row r="13" spans="1:20" x14ac:dyDescent="0.2">
      <c r="A13" s="9" t="s">
        <v>30</v>
      </c>
      <c r="B13" s="3">
        <v>295</v>
      </c>
      <c r="C13" s="4">
        <v>48</v>
      </c>
      <c r="D13" s="3">
        <f t="shared" si="0"/>
        <v>16.271186440677965</v>
      </c>
      <c r="E13" s="3">
        <v>393</v>
      </c>
      <c r="F13" s="4">
        <v>13</v>
      </c>
      <c r="G13" s="3">
        <f t="shared" si="1"/>
        <v>3.3078880407124678</v>
      </c>
      <c r="H13" s="3">
        <v>312</v>
      </c>
      <c r="I13" s="4">
        <v>6</v>
      </c>
      <c r="J13" s="3">
        <f t="shared" si="2"/>
        <v>1.9230769230769231</v>
      </c>
      <c r="K13" s="3">
        <v>119</v>
      </c>
      <c r="L13" s="3">
        <v>25</v>
      </c>
      <c r="M13" s="3">
        <f t="shared" si="3"/>
        <v>21.008403361344538</v>
      </c>
      <c r="N13" s="3">
        <v>279</v>
      </c>
      <c r="O13" s="3">
        <v>26</v>
      </c>
      <c r="P13" s="3">
        <f t="shared" si="4"/>
        <v>9.3189964157706093</v>
      </c>
      <c r="Q13" s="3">
        <v>254</v>
      </c>
      <c r="R13" s="3">
        <v>26</v>
      </c>
      <c r="S13" s="3">
        <f t="shared" si="5"/>
        <v>10.236220472440944</v>
      </c>
      <c r="T13" s="10"/>
    </row>
    <row r="14" spans="1:20" x14ac:dyDescent="0.2">
      <c r="A14" s="8" t="s">
        <v>27</v>
      </c>
      <c r="B14" s="3">
        <v>281</v>
      </c>
      <c r="C14" s="3">
        <v>58</v>
      </c>
      <c r="D14" s="3">
        <f t="shared" si="0"/>
        <v>20.640569395017792</v>
      </c>
      <c r="E14" s="3">
        <v>178</v>
      </c>
      <c r="F14" s="4">
        <v>1</v>
      </c>
      <c r="G14" s="3">
        <f t="shared" si="1"/>
        <v>0.5617977528089888</v>
      </c>
      <c r="H14" s="3">
        <v>510</v>
      </c>
      <c r="I14" s="4">
        <v>4</v>
      </c>
      <c r="J14" s="3">
        <f t="shared" si="2"/>
        <v>0.78431372549019607</v>
      </c>
      <c r="K14" s="3">
        <v>510</v>
      </c>
      <c r="L14" s="4">
        <v>4</v>
      </c>
      <c r="M14" s="3">
        <f t="shared" si="3"/>
        <v>0.78431372549019607</v>
      </c>
      <c r="N14" s="3">
        <v>504</v>
      </c>
      <c r="O14" s="4">
        <v>5</v>
      </c>
      <c r="P14" s="3">
        <f t="shared" si="4"/>
        <v>0.99206349206349198</v>
      </c>
      <c r="Q14" s="3">
        <v>469</v>
      </c>
      <c r="R14" s="4">
        <v>4</v>
      </c>
      <c r="S14" s="3">
        <f t="shared" si="5"/>
        <v>0.85287846481876328</v>
      </c>
      <c r="T14" s="10">
        <v>3</v>
      </c>
    </row>
    <row r="15" spans="1:20" x14ac:dyDescent="0.2">
      <c r="A15" s="9" t="s">
        <v>28</v>
      </c>
      <c r="B15" s="4">
        <v>264</v>
      </c>
      <c r="C15" s="4">
        <v>48</v>
      </c>
      <c r="D15" s="3">
        <f t="shared" si="0"/>
        <v>18.181818181818183</v>
      </c>
      <c r="E15" s="3">
        <v>160</v>
      </c>
      <c r="F15" s="4">
        <v>1</v>
      </c>
      <c r="G15" s="3">
        <f t="shared" si="1"/>
        <v>0.625</v>
      </c>
      <c r="H15" s="3">
        <v>268</v>
      </c>
      <c r="I15" s="4">
        <v>2</v>
      </c>
      <c r="J15" s="3">
        <f t="shared" si="2"/>
        <v>0.74626865671641784</v>
      </c>
      <c r="K15" s="3">
        <v>386</v>
      </c>
      <c r="L15" s="4">
        <v>1</v>
      </c>
      <c r="M15" s="3">
        <f t="shared" si="3"/>
        <v>0.2590673575129534</v>
      </c>
      <c r="N15" s="3">
        <v>418</v>
      </c>
      <c r="O15" s="4">
        <v>5</v>
      </c>
      <c r="P15" s="3">
        <f t="shared" si="4"/>
        <v>1.1961722488038278</v>
      </c>
      <c r="Q15" s="3">
        <v>271</v>
      </c>
      <c r="R15" s="4">
        <v>2</v>
      </c>
      <c r="S15" s="3">
        <f t="shared" si="5"/>
        <v>0.73800738007380073</v>
      </c>
      <c r="T15" s="10"/>
    </row>
    <row r="16" spans="1:20" x14ac:dyDescent="0.2">
      <c r="A16" s="9" t="s">
        <v>29</v>
      </c>
      <c r="B16" s="4">
        <v>450</v>
      </c>
      <c r="C16" s="4">
        <v>61</v>
      </c>
      <c r="D16" s="3">
        <f t="shared" si="0"/>
        <v>13.555555555555557</v>
      </c>
      <c r="E16" s="3">
        <v>417</v>
      </c>
      <c r="F16" s="4">
        <v>6</v>
      </c>
      <c r="G16" s="3">
        <f t="shared" si="1"/>
        <v>1.4388489208633095</v>
      </c>
      <c r="H16" s="3">
        <v>314</v>
      </c>
      <c r="I16" s="4">
        <v>17</v>
      </c>
      <c r="J16" s="3">
        <f t="shared" si="2"/>
        <v>5.4140127388535033</v>
      </c>
      <c r="K16" s="3">
        <v>210</v>
      </c>
      <c r="L16" s="4">
        <v>5</v>
      </c>
      <c r="M16" s="3">
        <f t="shared" si="3"/>
        <v>2.3809523809523809</v>
      </c>
      <c r="N16" s="3">
        <v>314</v>
      </c>
      <c r="O16" s="4">
        <v>10</v>
      </c>
      <c r="P16" s="3">
        <f t="shared" si="4"/>
        <v>3.1847133757961785</v>
      </c>
      <c r="Q16" s="3">
        <v>272</v>
      </c>
      <c r="R16" s="4">
        <v>29</v>
      </c>
      <c r="S16" s="3">
        <f t="shared" si="5"/>
        <v>10.661764705882353</v>
      </c>
      <c r="T16" s="10"/>
    </row>
    <row r="17" spans="1:20" x14ac:dyDescent="0.2">
      <c r="A17" s="9" t="s">
        <v>30</v>
      </c>
      <c r="B17" s="3">
        <v>162</v>
      </c>
      <c r="C17" s="3">
        <v>64</v>
      </c>
      <c r="D17" s="3">
        <f t="shared" si="0"/>
        <v>39.506172839506171</v>
      </c>
      <c r="E17" s="3">
        <v>423</v>
      </c>
      <c r="F17" s="3">
        <v>19</v>
      </c>
      <c r="G17" s="3">
        <f t="shared" si="1"/>
        <v>4.4917257683215128</v>
      </c>
      <c r="H17" s="3">
        <v>172</v>
      </c>
      <c r="I17" s="3">
        <v>30</v>
      </c>
      <c r="J17" s="3">
        <f t="shared" si="2"/>
        <v>17.441860465116278</v>
      </c>
      <c r="K17" s="3">
        <v>119</v>
      </c>
      <c r="L17" s="4">
        <v>6</v>
      </c>
      <c r="M17" s="3">
        <f t="shared" si="3"/>
        <v>5.0420168067226889</v>
      </c>
      <c r="N17" s="3">
        <v>222</v>
      </c>
      <c r="O17" s="3">
        <v>24</v>
      </c>
      <c r="P17" s="3">
        <f t="shared" si="4"/>
        <v>10.810810810810811</v>
      </c>
      <c r="Q17" s="3">
        <v>153</v>
      </c>
      <c r="R17" s="3">
        <v>38</v>
      </c>
      <c r="S17" s="3">
        <f t="shared" si="5"/>
        <v>24.836601307189543</v>
      </c>
      <c r="T17" s="10"/>
    </row>
    <row r="20" spans="1:20" x14ac:dyDescent="0.2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</row>
    <row r="22" spans="1:20" x14ac:dyDescent="0.2">
      <c r="A22" s="8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10"/>
    </row>
    <row r="23" spans="1:20" x14ac:dyDescent="0.2">
      <c r="A23" s="9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10"/>
    </row>
    <row r="24" spans="1:20" x14ac:dyDescent="0.2">
      <c r="A24" s="9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10"/>
    </row>
    <row r="25" spans="1:20" x14ac:dyDescent="0.2">
      <c r="A25" s="9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10"/>
    </row>
    <row r="26" spans="1:20" x14ac:dyDescent="0.2">
      <c r="A26" s="8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10"/>
    </row>
    <row r="27" spans="1:20" x14ac:dyDescent="0.2">
      <c r="A27" s="9"/>
      <c r="B27" s="3"/>
      <c r="C27" s="4"/>
      <c r="D27" s="3"/>
      <c r="E27" s="3"/>
      <c r="F27" s="4"/>
      <c r="G27" s="3"/>
      <c r="H27" s="3"/>
      <c r="I27" s="4"/>
      <c r="J27" s="3"/>
      <c r="K27" s="3"/>
      <c r="L27" s="4"/>
      <c r="M27" s="3"/>
      <c r="N27" s="3"/>
      <c r="O27" s="4"/>
      <c r="P27" s="3"/>
      <c r="Q27" s="3"/>
      <c r="R27" s="4"/>
      <c r="S27" s="3"/>
      <c r="T27" s="10"/>
    </row>
    <row r="28" spans="1:20" x14ac:dyDescent="0.2">
      <c r="A28" s="9"/>
      <c r="B28" s="3"/>
      <c r="C28" s="4"/>
      <c r="D28" s="3"/>
      <c r="E28" s="3"/>
      <c r="F28" s="4"/>
      <c r="G28" s="3"/>
      <c r="H28" s="3"/>
      <c r="I28" s="4"/>
      <c r="J28" s="3"/>
      <c r="K28" s="3"/>
      <c r="L28" s="4"/>
      <c r="M28" s="3"/>
      <c r="N28" s="3"/>
      <c r="O28" s="4"/>
      <c r="P28" s="3"/>
      <c r="Q28" s="3"/>
      <c r="R28" s="4"/>
      <c r="S28" s="3"/>
      <c r="T28" s="10"/>
    </row>
    <row r="29" spans="1:20" x14ac:dyDescent="0.2">
      <c r="A29" s="9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10"/>
    </row>
    <row r="30" spans="1:20" x14ac:dyDescent="0.2">
      <c r="A30" s="8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10"/>
    </row>
    <row r="31" spans="1:20" x14ac:dyDescent="0.2">
      <c r="A31" s="9"/>
      <c r="B31" s="3"/>
      <c r="C31" s="4"/>
      <c r="D31" s="3"/>
      <c r="E31" s="3"/>
      <c r="F31" s="4"/>
      <c r="G31" s="3"/>
      <c r="H31" s="3"/>
      <c r="I31" s="4"/>
      <c r="J31" s="3"/>
      <c r="K31" s="3"/>
      <c r="L31" s="4"/>
      <c r="M31" s="3"/>
      <c r="N31" s="3"/>
      <c r="O31" s="4"/>
      <c r="P31" s="3"/>
      <c r="Q31" s="3"/>
      <c r="R31" s="4"/>
      <c r="S31" s="3"/>
      <c r="T31" s="10"/>
    </row>
    <row r="32" spans="1:20" x14ac:dyDescent="0.2">
      <c r="A32" s="9"/>
      <c r="B32" s="3"/>
      <c r="C32" s="4"/>
      <c r="D32" s="3"/>
      <c r="E32" s="3"/>
      <c r="F32" s="4"/>
      <c r="G32" s="3"/>
      <c r="H32" s="3"/>
      <c r="I32" s="4"/>
      <c r="J32" s="3"/>
      <c r="K32" s="3"/>
      <c r="L32" s="4"/>
      <c r="M32" s="3"/>
      <c r="N32" s="3"/>
      <c r="O32" s="4"/>
      <c r="P32" s="3"/>
      <c r="Q32" s="3"/>
      <c r="R32" s="4"/>
      <c r="S32" s="3"/>
      <c r="T32" s="10"/>
    </row>
    <row r="33" spans="1:20" x14ac:dyDescent="0.2">
      <c r="A33" s="9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10"/>
    </row>
    <row r="34" spans="1:20" x14ac:dyDescent="0.2">
      <c r="A34" s="3"/>
      <c r="C34" s="4"/>
      <c r="D34" s="3"/>
      <c r="F34" s="4"/>
      <c r="G34" s="3"/>
      <c r="I34" s="4"/>
      <c r="J34" s="3"/>
      <c r="K34" s="7"/>
    </row>
    <row r="35" spans="1:20" x14ac:dyDescent="0.2">
      <c r="A35" t="s">
        <v>14</v>
      </c>
    </row>
    <row r="36" spans="1:20" x14ac:dyDescent="0.2">
      <c r="B36" s="10" t="s">
        <v>6</v>
      </c>
      <c r="C36" s="10"/>
      <c r="D36" s="10"/>
      <c r="E36" s="10" t="s">
        <v>8</v>
      </c>
      <c r="F36" s="10"/>
      <c r="G36" s="10"/>
      <c r="H36" s="10" t="s">
        <v>10</v>
      </c>
      <c r="I36" s="10"/>
      <c r="J36" s="10"/>
      <c r="K36" s="10" t="s">
        <v>11</v>
      </c>
      <c r="L36" s="10"/>
      <c r="M36" s="10"/>
      <c r="N36" s="10" t="s">
        <v>12</v>
      </c>
      <c r="O36" s="10"/>
      <c r="P36" s="10"/>
      <c r="Q36" s="10" t="s">
        <v>13</v>
      </c>
      <c r="R36" s="10"/>
      <c r="S36" s="10"/>
    </row>
    <row r="37" spans="1:20" x14ac:dyDescent="0.2">
      <c r="B37" t="s">
        <v>0</v>
      </c>
      <c r="C37" t="s">
        <v>1</v>
      </c>
      <c r="D37" t="s">
        <v>2</v>
      </c>
      <c r="E37" t="s">
        <v>0</v>
      </c>
      <c r="F37" t="s">
        <v>1</v>
      </c>
      <c r="G37" t="s">
        <v>2</v>
      </c>
      <c r="H37" t="s">
        <v>0</v>
      </c>
      <c r="I37" t="s">
        <v>1</v>
      </c>
      <c r="J37" t="s">
        <v>2</v>
      </c>
      <c r="K37" t="s">
        <v>0</v>
      </c>
      <c r="L37" t="s">
        <v>1</v>
      </c>
      <c r="M37" t="s">
        <v>2</v>
      </c>
      <c r="N37" t="s">
        <v>0</v>
      </c>
      <c r="O37" t="s">
        <v>1</v>
      </c>
      <c r="P37" t="s">
        <v>2</v>
      </c>
      <c r="Q37" t="s">
        <v>0</v>
      </c>
      <c r="R37" t="s">
        <v>1</v>
      </c>
      <c r="S37" t="s">
        <v>2</v>
      </c>
    </row>
    <row r="38" spans="1:20" x14ac:dyDescent="0.2">
      <c r="A38" s="8" t="s">
        <v>27</v>
      </c>
      <c r="B38" s="3">
        <v>280</v>
      </c>
      <c r="C38" s="3">
        <v>34</v>
      </c>
      <c r="D38" s="3">
        <f>(C38/B38)*100</f>
        <v>12.142857142857142</v>
      </c>
      <c r="E38" s="3">
        <v>386</v>
      </c>
      <c r="F38" s="4">
        <v>1</v>
      </c>
      <c r="G38" s="3">
        <f>(F38/E38)*100</f>
        <v>0.2590673575129534</v>
      </c>
      <c r="H38" s="3">
        <v>353</v>
      </c>
      <c r="I38" s="4">
        <v>2</v>
      </c>
      <c r="J38" s="3">
        <f>(I38/H38)*100</f>
        <v>0.56657223796033995</v>
      </c>
      <c r="K38" s="3">
        <v>748</v>
      </c>
      <c r="L38" s="4">
        <v>2</v>
      </c>
      <c r="M38" s="3">
        <f>(L38/K38)*100</f>
        <v>0.26737967914438499</v>
      </c>
      <c r="N38" s="3">
        <v>646</v>
      </c>
      <c r="O38" s="4">
        <v>3</v>
      </c>
      <c r="P38" s="3">
        <f>(O38/N38)*100</f>
        <v>0.46439628482972134</v>
      </c>
      <c r="Q38" s="3">
        <v>580</v>
      </c>
      <c r="R38" s="4">
        <v>4</v>
      </c>
      <c r="S38" s="3">
        <f>(R38/Q38)*100</f>
        <v>0.68965517241379315</v>
      </c>
      <c r="T38" s="10">
        <v>1</v>
      </c>
    </row>
    <row r="39" spans="1:20" x14ac:dyDescent="0.2">
      <c r="A39" s="9" t="s">
        <v>28</v>
      </c>
      <c r="B39" s="3">
        <v>483</v>
      </c>
      <c r="C39" s="3">
        <v>50</v>
      </c>
      <c r="D39" s="3">
        <f t="shared" ref="D39:D49" si="6">(C39/B39)*100</f>
        <v>10.351966873706004</v>
      </c>
      <c r="E39" s="3">
        <v>445</v>
      </c>
      <c r="F39" s="4">
        <v>3</v>
      </c>
      <c r="G39" s="3">
        <f t="shared" ref="G39:G49" si="7">(F39/E39)*100</f>
        <v>0.6741573033707865</v>
      </c>
      <c r="H39" s="3">
        <v>714</v>
      </c>
      <c r="I39" s="4">
        <v>4</v>
      </c>
      <c r="J39" s="3">
        <f t="shared" ref="J39:J49" si="8">(I39/H39)*100</f>
        <v>0.56022408963585435</v>
      </c>
      <c r="K39" s="3">
        <v>813</v>
      </c>
      <c r="L39" s="4">
        <v>5</v>
      </c>
      <c r="M39" s="3">
        <f t="shared" ref="M39:M49" si="9">(L39/K39)*100</f>
        <v>0.61500615006150061</v>
      </c>
      <c r="N39" s="3">
        <v>736</v>
      </c>
      <c r="O39" s="4">
        <v>7</v>
      </c>
      <c r="P39" s="3">
        <f t="shared" ref="P39:P49" si="10">(O39/N39)*100</f>
        <v>0.95108695652173925</v>
      </c>
      <c r="Q39" s="3">
        <v>703</v>
      </c>
      <c r="R39" s="4">
        <v>17</v>
      </c>
      <c r="S39" s="3">
        <f t="shared" ref="S39:S49" si="11">(R39/Q39)*100</f>
        <v>2.4182076813655762</v>
      </c>
      <c r="T39" s="10"/>
    </row>
    <row r="40" spans="1:20" x14ac:dyDescent="0.2">
      <c r="A40" s="9" t="s">
        <v>29</v>
      </c>
      <c r="B40" s="3">
        <v>552</v>
      </c>
      <c r="C40" s="3">
        <v>34</v>
      </c>
      <c r="D40" s="3">
        <f t="shared" si="6"/>
        <v>6.1594202898550732</v>
      </c>
      <c r="E40" s="3">
        <v>437</v>
      </c>
      <c r="F40" s="4">
        <v>4</v>
      </c>
      <c r="G40" s="3">
        <f t="shared" si="7"/>
        <v>0.91533180778032042</v>
      </c>
      <c r="H40" s="3">
        <v>411</v>
      </c>
      <c r="I40" s="4">
        <v>4</v>
      </c>
      <c r="J40" s="3">
        <f t="shared" si="8"/>
        <v>0.97323600973236013</v>
      </c>
      <c r="K40" s="3">
        <v>563</v>
      </c>
      <c r="L40" s="4">
        <v>8</v>
      </c>
      <c r="M40" s="3">
        <f t="shared" si="9"/>
        <v>1.4209591474245116</v>
      </c>
      <c r="N40" s="3">
        <v>637</v>
      </c>
      <c r="O40" s="4">
        <v>5</v>
      </c>
      <c r="P40" s="3">
        <f t="shared" si="10"/>
        <v>0.78492935635792771</v>
      </c>
      <c r="Q40" s="3">
        <v>417</v>
      </c>
      <c r="R40" s="3">
        <v>20</v>
      </c>
      <c r="S40" s="3">
        <f t="shared" si="11"/>
        <v>4.7961630695443649</v>
      </c>
      <c r="T40" s="10"/>
    </row>
    <row r="41" spans="1:20" x14ac:dyDescent="0.2">
      <c r="A41" s="9" t="s">
        <v>30</v>
      </c>
      <c r="B41" s="3">
        <v>558</v>
      </c>
      <c r="C41" s="3">
        <v>24</v>
      </c>
      <c r="D41" s="3">
        <f t="shared" si="6"/>
        <v>4.3010752688172049</v>
      </c>
      <c r="E41" s="3">
        <v>546</v>
      </c>
      <c r="F41" s="4">
        <v>8</v>
      </c>
      <c r="G41" s="3">
        <f t="shared" si="7"/>
        <v>1.4652014652014651</v>
      </c>
      <c r="H41" s="3">
        <v>666</v>
      </c>
      <c r="I41" s="4">
        <v>8</v>
      </c>
      <c r="J41" s="3">
        <f t="shared" si="8"/>
        <v>1.2012012012012012</v>
      </c>
      <c r="K41" s="3">
        <v>793</v>
      </c>
      <c r="L41" s="4">
        <v>11</v>
      </c>
      <c r="M41" s="3">
        <f t="shared" si="9"/>
        <v>1.3871374527112232</v>
      </c>
      <c r="N41" s="3">
        <v>646</v>
      </c>
      <c r="O41" s="4">
        <v>12</v>
      </c>
      <c r="P41" s="3">
        <f t="shared" si="10"/>
        <v>1.8575851393188854</v>
      </c>
      <c r="Q41" s="3">
        <v>493</v>
      </c>
      <c r="R41" s="3">
        <v>24</v>
      </c>
      <c r="S41" s="3">
        <f t="shared" si="11"/>
        <v>4.8681541582150096</v>
      </c>
      <c r="T41" s="10"/>
    </row>
    <row r="42" spans="1:20" x14ac:dyDescent="0.2">
      <c r="A42" s="8" t="s">
        <v>27</v>
      </c>
      <c r="B42" s="3">
        <v>652</v>
      </c>
      <c r="C42" s="3">
        <v>34</v>
      </c>
      <c r="D42" s="3">
        <f t="shared" si="6"/>
        <v>5.2147239263803682</v>
      </c>
      <c r="E42" s="3">
        <v>401</v>
      </c>
      <c r="F42" s="4">
        <v>1</v>
      </c>
      <c r="G42" s="3">
        <f t="shared" si="7"/>
        <v>0.24937655860349126</v>
      </c>
      <c r="H42" s="3">
        <v>579</v>
      </c>
      <c r="I42" s="4">
        <v>3</v>
      </c>
      <c r="J42" s="3">
        <f t="shared" si="8"/>
        <v>0.5181347150259068</v>
      </c>
      <c r="K42" s="3">
        <v>487</v>
      </c>
      <c r="L42" s="4">
        <v>4</v>
      </c>
      <c r="M42" s="3">
        <f t="shared" si="9"/>
        <v>0.82135523613963046</v>
      </c>
      <c r="N42" s="3">
        <v>566</v>
      </c>
      <c r="O42" s="4">
        <v>3</v>
      </c>
      <c r="P42" s="3">
        <f t="shared" si="10"/>
        <v>0.53003533568904593</v>
      </c>
      <c r="Q42" s="3">
        <v>497</v>
      </c>
      <c r="R42" s="4">
        <v>11</v>
      </c>
      <c r="S42" s="3">
        <f t="shared" si="11"/>
        <v>2.2132796780684103</v>
      </c>
      <c r="T42" s="10">
        <v>2</v>
      </c>
    </row>
    <row r="43" spans="1:20" x14ac:dyDescent="0.2">
      <c r="A43" s="9" t="s">
        <v>28</v>
      </c>
      <c r="B43" s="3">
        <v>641</v>
      </c>
      <c r="C43" s="4">
        <v>32</v>
      </c>
      <c r="D43" s="3">
        <f t="shared" si="6"/>
        <v>4.9921996879875197</v>
      </c>
      <c r="E43" s="3">
        <v>815</v>
      </c>
      <c r="F43" s="4">
        <v>2</v>
      </c>
      <c r="G43" s="3">
        <f t="shared" si="7"/>
        <v>0.245398773006135</v>
      </c>
      <c r="H43" s="3">
        <v>543</v>
      </c>
      <c r="I43" s="4">
        <v>3</v>
      </c>
      <c r="J43" s="3">
        <f t="shared" si="8"/>
        <v>0.55248618784530379</v>
      </c>
      <c r="K43" s="3">
        <v>606</v>
      </c>
      <c r="L43" s="4">
        <v>4</v>
      </c>
      <c r="M43" s="3">
        <f t="shared" si="9"/>
        <v>0.66006600660066006</v>
      </c>
      <c r="N43" s="3">
        <v>518</v>
      </c>
      <c r="O43" s="4">
        <v>5</v>
      </c>
      <c r="P43" s="3">
        <f t="shared" si="10"/>
        <v>0.96525096525096521</v>
      </c>
      <c r="Q43" s="3">
        <v>608</v>
      </c>
      <c r="R43" s="4">
        <v>7</v>
      </c>
      <c r="S43" s="3">
        <f t="shared" si="11"/>
        <v>1.1513157894736841</v>
      </c>
      <c r="T43" s="10"/>
    </row>
    <row r="44" spans="1:20" x14ac:dyDescent="0.2">
      <c r="A44" s="9" t="s">
        <v>29</v>
      </c>
      <c r="B44" s="3">
        <v>646</v>
      </c>
      <c r="C44" s="4">
        <v>43</v>
      </c>
      <c r="D44" s="3">
        <f t="shared" si="6"/>
        <v>6.6563467492260067</v>
      </c>
      <c r="E44" s="3">
        <v>690</v>
      </c>
      <c r="F44" s="4">
        <v>8</v>
      </c>
      <c r="G44" s="3">
        <f t="shared" si="7"/>
        <v>1.1594202898550725</v>
      </c>
      <c r="H44" s="3">
        <v>706</v>
      </c>
      <c r="I44" s="4">
        <v>4</v>
      </c>
      <c r="J44" s="3">
        <f t="shared" si="8"/>
        <v>0.56657223796033995</v>
      </c>
      <c r="K44" s="3">
        <v>583</v>
      </c>
      <c r="L44" s="4">
        <v>7</v>
      </c>
      <c r="M44" s="3">
        <f t="shared" si="9"/>
        <v>1.2006861063464835</v>
      </c>
      <c r="N44" s="3">
        <v>378</v>
      </c>
      <c r="O44" s="4">
        <v>12</v>
      </c>
      <c r="P44" s="3">
        <f t="shared" si="10"/>
        <v>3.1746031746031744</v>
      </c>
      <c r="Q44" s="3">
        <v>499</v>
      </c>
      <c r="R44" s="4">
        <v>14</v>
      </c>
      <c r="S44" s="3">
        <f t="shared" si="11"/>
        <v>2.8056112224448899</v>
      </c>
      <c r="T44" s="10"/>
    </row>
    <row r="45" spans="1:20" x14ac:dyDescent="0.2">
      <c r="A45" s="9" t="s">
        <v>30</v>
      </c>
      <c r="B45" s="3">
        <v>687</v>
      </c>
      <c r="C45" s="3">
        <v>26</v>
      </c>
      <c r="D45" s="3">
        <f t="shared" si="6"/>
        <v>3.7845705967976713</v>
      </c>
      <c r="E45" s="3">
        <v>662</v>
      </c>
      <c r="F45" s="3">
        <v>19</v>
      </c>
      <c r="G45" s="3">
        <f t="shared" si="7"/>
        <v>2.8700906344410875</v>
      </c>
      <c r="H45" s="3">
        <v>699</v>
      </c>
      <c r="I45" s="4">
        <v>11</v>
      </c>
      <c r="J45" s="3">
        <f t="shared" si="8"/>
        <v>1.5736766809728182</v>
      </c>
      <c r="K45" s="3">
        <v>476</v>
      </c>
      <c r="L45" s="4">
        <v>11</v>
      </c>
      <c r="M45" s="3">
        <f t="shared" si="9"/>
        <v>2.3109243697478994</v>
      </c>
      <c r="N45" s="3">
        <v>629</v>
      </c>
      <c r="O45" s="4">
        <v>13</v>
      </c>
      <c r="P45" s="3">
        <f t="shared" si="10"/>
        <v>2.066772655007949</v>
      </c>
      <c r="Q45" s="3">
        <v>556</v>
      </c>
      <c r="R45" s="3">
        <v>36</v>
      </c>
      <c r="S45" s="3">
        <f t="shared" si="11"/>
        <v>6.4748201438848918</v>
      </c>
      <c r="T45" s="10"/>
    </row>
    <row r="46" spans="1:20" x14ac:dyDescent="0.2">
      <c r="A46" s="8" t="s">
        <v>27</v>
      </c>
      <c r="B46" s="3">
        <v>417</v>
      </c>
      <c r="C46" s="3">
        <v>39</v>
      </c>
      <c r="D46" s="3">
        <f t="shared" si="6"/>
        <v>9.3525179856115113</v>
      </c>
      <c r="E46" s="3">
        <v>652</v>
      </c>
      <c r="F46" s="4">
        <v>2</v>
      </c>
      <c r="G46" s="3">
        <f t="shared" si="7"/>
        <v>0.30674846625766872</v>
      </c>
      <c r="H46" s="3">
        <v>553</v>
      </c>
      <c r="I46" s="4">
        <v>6</v>
      </c>
      <c r="J46" s="3">
        <f t="shared" si="8"/>
        <v>1.0849909584086799</v>
      </c>
      <c r="K46" s="3">
        <v>1071</v>
      </c>
      <c r="L46" s="4">
        <v>3</v>
      </c>
      <c r="M46" s="3">
        <f t="shared" si="9"/>
        <v>0.28011204481792717</v>
      </c>
      <c r="N46" s="3">
        <v>902</v>
      </c>
      <c r="O46" s="4">
        <v>4</v>
      </c>
      <c r="P46" s="3">
        <f t="shared" si="10"/>
        <v>0.44345898004434592</v>
      </c>
      <c r="Q46" s="3">
        <v>434</v>
      </c>
      <c r="R46" s="4">
        <v>10</v>
      </c>
      <c r="S46" s="3">
        <f t="shared" si="11"/>
        <v>2.3041474654377883</v>
      </c>
      <c r="T46" s="10">
        <v>3</v>
      </c>
    </row>
    <row r="47" spans="1:20" x14ac:dyDescent="0.2">
      <c r="A47" s="9" t="s">
        <v>28</v>
      </c>
      <c r="B47" s="3">
        <v>594</v>
      </c>
      <c r="C47" s="4">
        <v>34</v>
      </c>
      <c r="D47" s="3">
        <f t="shared" si="6"/>
        <v>5.7239057239057241</v>
      </c>
      <c r="E47" s="3">
        <v>754</v>
      </c>
      <c r="F47" s="4">
        <v>2</v>
      </c>
      <c r="G47" s="3">
        <f t="shared" si="7"/>
        <v>0.2652519893899204</v>
      </c>
      <c r="H47" s="3">
        <v>497</v>
      </c>
      <c r="I47" s="4">
        <v>3</v>
      </c>
      <c r="J47" s="3">
        <f t="shared" si="8"/>
        <v>0.60362173038229372</v>
      </c>
      <c r="K47" s="3">
        <v>676</v>
      </c>
      <c r="L47" s="4">
        <v>5</v>
      </c>
      <c r="M47" s="3">
        <f t="shared" si="9"/>
        <v>0.73964497041420119</v>
      </c>
      <c r="N47" s="3">
        <v>650</v>
      </c>
      <c r="O47" s="4">
        <v>9</v>
      </c>
      <c r="P47" s="3">
        <f t="shared" si="10"/>
        <v>1.3846153846153846</v>
      </c>
      <c r="Q47" s="3">
        <v>718</v>
      </c>
      <c r="R47" s="4">
        <v>20</v>
      </c>
      <c r="S47" s="3">
        <f t="shared" si="11"/>
        <v>2.785515320334262</v>
      </c>
      <c r="T47" s="10"/>
    </row>
    <row r="48" spans="1:20" x14ac:dyDescent="0.2">
      <c r="A48" s="9" t="s">
        <v>29</v>
      </c>
      <c r="B48" s="3">
        <v>631</v>
      </c>
      <c r="C48" s="4">
        <v>28</v>
      </c>
      <c r="D48" s="3">
        <f t="shared" si="6"/>
        <v>4.4374009508716323</v>
      </c>
      <c r="E48" s="3">
        <v>679</v>
      </c>
      <c r="F48" s="4">
        <v>5</v>
      </c>
      <c r="G48" s="3">
        <f t="shared" si="7"/>
        <v>0.73637702503681879</v>
      </c>
      <c r="H48" s="3">
        <v>633</v>
      </c>
      <c r="I48" s="4">
        <v>7</v>
      </c>
      <c r="J48" s="3">
        <f t="shared" si="8"/>
        <v>1.1058451816745656</v>
      </c>
      <c r="K48" s="3">
        <v>727</v>
      </c>
      <c r="L48" s="4">
        <v>6</v>
      </c>
      <c r="M48" s="3">
        <f t="shared" si="9"/>
        <v>0.82530949105914708</v>
      </c>
      <c r="N48" s="3">
        <v>813</v>
      </c>
      <c r="O48" s="4">
        <v>7</v>
      </c>
      <c r="P48" s="3">
        <f t="shared" si="10"/>
        <v>0.86100861008610086</v>
      </c>
      <c r="Q48" s="3">
        <v>741</v>
      </c>
      <c r="R48" s="4">
        <v>22</v>
      </c>
      <c r="S48" s="3">
        <f t="shared" si="11"/>
        <v>2.9689608636977058</v>
      </c>
      <c r="T48" s="10"/>
    </row>
    <row r="49" spans="1:20" x14ac:dyDescent="0.2">
      <c r="A49" s="9" t="s">
        <v>30</v>
      </c>
      <c r="B49" s="3">
        <v>565</v>
      </c>
      <c r="C49" s="3">
        <v>32</v>
      </c>
      <c r="D49" s="3">
        <f t="shared" si="6"/>
        <v>5.663716814159292</v>
      </c>
      <c r="E49" s="3">
        <v>857</v>
      </c>
      <c r="F49" s="4">
        <v>31</v>
      </c>
      <c r="G49" s="3">
        <f t="shared" si="7"/>
        <v>3.6172695449241536</v>
      </c>
      <c r="H49" s="3">
        <v>753</v>
      </c>
      <c r="I49" s="4">
        <v>14</v>
      </c>
      <c r="J49" s="3">
        <f t="shared" si="8"/>
        <v>1.8592297476759629</v>
      </c>
      <c r="K49" s="3">
        <v>661</v>
      </c>
      <c r="L49" s="4">
        <v>24</v>
      </c>
      <c r="M49" s="3">
        <f t="shared" si="9"/>
        <v>3.6308623298033282</v>
      </c>
      <c r="N49" s="3">
        <v>744</v>
      </c>
      <c r="O49" s="4">
        <v>19</v>
      </c>
      <c r="P49" s="3">
        <f t="shared" si="10"/>
        <v>2.553763440860215</v>
      </c>
      <c r="Q49" s="3">
        <v>628</v>
      </c>
      <c r="R49" s="4">
        <v>32</v>
      </c>
      <c r="S49" s="3">
        <f t="shared" si="11"/>
        <v>5.095541401273886</v>
      </c>
      <c r="T49" s="10"/>
    </row>
    <row r="50" spans="1:20" x14ac:dyDescent="0.2">
      <c r="A50" s="3"/>
      <c r="C50" s="4"/>
      <c r="D50" s="3"/>
      <c r="F50" s="4"/>
      <c r="G50" s="3"/>
      <c r="I50" s="4"/>
      <c r="J50" s="3"/>
      <c r="K50" s="7"/>
    </row>
    <row r="51" spans="1:20" x14ac:dyDescent="0.2">
      <c r="A51" t="s">
        <v>15</v>
      </c>
    </row>
    <row r="52" spans="1:20" x14ac:dyDescent="0.2">
      <c r="B52" s="10" t="s">
        <v>6</v>
      </c>
      <c r="C52" s="10"/>
      <c r="D52" s="10"/>
      <c r="E52" s="10" t="s">
        <v>8</v>
      </c>
      <c r="F52" s="10"/>
      <c r="G52" s="10"/>
      <c r="H52" s="10" t="s">
        <v>10</v>
      </c>
      <c r="I52" s="10"/>
      <c r="J52" s="10"/>
      <c r="K52" s="10" t="s">
        <v>11</v>
      </c>
      <c r="L52" s="10"/>
      <c r="M52" s="10"/>
      <c r="N52" s="10" t="s">
        <v>12</v>
      </c>
      <c r="O52" s="10"/>
      <c r="P52" s="10"/>
      <c r="Q52" s="10" t="s">
        <v>13</v>
      </c>
      <c r="R52" s="10"/>
      <c r="S52" s="10"/>
    </row>
    <row r="53" spans="1:20" x14ac:dyDescent="0.2">
      <c r="B53" t="s">
        <v>0</v>
      </c>
      <c r="C53" t="s">
        <v>1</v>
      </c>
      <c r="D53" t="s">
        <v>2</v>
      </c>
      <c r="E53" t="s">
        <v>0</v>
      </c>
      <c r="F53" t="s">
        <v>1</v>
      </c>
      <c r="G53" t="s">
        <v>2</v>
      </c>
      <c r="H53" t="s">
        <v>0</v>
      </c>
      <c r="I53" t="s">
        <v>1</v>
      </c>
      <c r="J53" t="s">
        <v>2</v>
      </c>
      <c r="K53" t="s">
        <v>0</v>
      </c>
      <c r="L53" t="s">
        <v>1</v>
      </c>
      <c r="M53" t="s">
        <v>2</v>
      </c>
      <c r="N53" t="s">
        <v>0</v>
      </c>
      <c r="O53" t="s">
        <v>1</v>
      </c>
      <c r="P53" t="s">
        <v>2</v>
      </c>
      <c r="Q53" t="s">
        <v>0</v>
      </c>
      <c r="R53" t="s">
        <v>1</v>
      </c>
      <c r="S53" t="s">
        <v>2</v>
      </c>
    </row>
    <row r="54" spans="1:20" x14ac:dyDescent="0.2">
      <c r="A54" s="8" t="s">
        <v>27</v>
      </c>
      <c r="B54" s="3">
        <v>387</v>
      </c>
      <c r="C54" s="3">
        <v>47</v>
      </c>
      <c r="D54" s="3">
        <f>(C54/B54)*100</f>
        <v>12.144702842377262</v>
      </c>
      <c r="E54" s="3">
        <v>343</v>
      </c>
      <c r="F54" s="4">
        <v>1</v>
      </c>
      <c r="G54" s="3">
        <f>(F54/E54)*100</f>
        <v>0.29154518950437319</v>
      </c>
      <c r="H54" s="3">
        <v>409</v>
      </c>
      <c r="I54" s="4">
        <v>2</v>
      </c>
      <c r="J54" s="3">
        <f>(I54/H54)*100</f>
        <v>0.48899755501222492</v>
      </c>
      <c r="K54" s="3">
        <v>531</v>
      </c>
      <c r="L54" s="4">
        <v>2</v>
      </c>
      <c r="M54" s="3">
        <f>(L54/K54)*100</f>
        <v>0.37664783427495291</v>
      </c>
      <c r="N54" s="3">
        <v>330</v>
      </c>
      <c r="O54" s="4">
        <v>4</v>
      </c>
      <c r="P54" s="3">
        <f>(O54/N54)*100</f>
        <v>1.2121212121212122</v>
      </c>
      <c r="Q54" s="3">
        <v>389</v>
      </c>
      <c r="R54" s="4">
        <v>2</v>
      </c>
      <c r="S54" s="3">
        <f>(R54/Q54)*100</f>
        <v>0.51413881748071977</v>
      </c>
      <c r="T54" s="10">
        <v>1</v>
      </c>
    </row>
    <row r="55" spans="1:20" x14ac:dyDescent="0.2">
      <c r="A55" s="9" t="s">
        <v>28</v>
      </c>
      <c r="B55" s="3">
        <v>303</v>
      </c>
      <c r="C55" s="3">
        <v>47</v>
      </c>
      <c r="D55" s="3">
        <f t="shared" ref="D55:D65" si="12">(C55/B55)*100</f>
        <v>15.511551155115511</v>
      </c>
      <c r="E55" s="3">
        <v>390</v>
      </c>
      <c r="F55" s="4">
        <v>2</v>
      </c>
      <c r="G55" s="3">
        <f t="shared" ref="G55:G65" si="13">(F55/E55)*100</f>
        <v>0.51282051282051277</v>
      </c>
      <c r="H55" s="3">
        <v>499</v>
      </c>
      <c r="I55" s="4">
        <v>3</v>
      </c>
      <c r="J55" s="3">
        <f t="shared" ref="J55:J65" si="14">(I55/H55)*100</f>
        <v>0.60120240480961928</v>
      </c>
      <c r="K55" s="3">
        <v>485</v>
      </c>
      <c r="L55" s="4">
        <v>8</v>
      </c>
      <c r="M55" s="3">
        <f t="shared" ref="M55:M65" si="15">(L55/K55)*100</f>
        <v>1.6494845360824744</v>
      </c>
      <c r="N55" s="3">
        <v>470</v>
      </c>
      <c r="O55" s="4">
        <v>11</v>
      </c>
      <c r="P55" s="3">
        <f t="shared" ref="P55:P65" si="16">(O55/N55)*100</f>
        <v>2.3404255319148937</v>
      </c>
      <c r="Q55" s="3">
        <v>474</v>
      </c>
      <c r="R55" s="4">
        <v>7</v>
      </c>
      <c r="S55" s="3">
        <f t="shared" ref="S55:S65" si="17">(R55/Q55)*100</f>
        <v>1.4767932489451476</v>
      </c>
      <c r="T55" s="10"/>
    </row>
    <row r="56" spans="1:20" x14ac:dyDescent="0.2">
      <c r="A56" s="9" t="s">
        <v>29</v>
      </c>
      <c r="B56" s="3">
        <v>439</v>
      </c>
      <c r="C56" s="3">
        <v>37</v>
      </c>
      <c r="D56" s="3">
        <f t="shared" si="12"/>
        <v>8.428246013667426</v>
      </c>
      <c r="E56" s="3">
        <v>435</v>
      </c>
      <c r="F56" s="4">
        <v>4</v>
      </c>
      <c r="G56" s="3">
        <f t="shared" si="13"/>
        <v>0.91954022988505746</v>
      </c>
      <c r="H56" s="3">
        <v>446</v>
      </c>
      <c r="I56" s="4">
        <v>5</v>
      </c>
      <c r="J56" s="3">
        <f t="shared" si="14"/>
        <v>1.1210762331838564</v>
      </c>
      <c r="K56" s="3">
        <v>554</v>
      </c>
      <c r="L56" s="4">
        <v>5</v>
      </c>
      <c r="M56" s="3">
        <f t="shared" si="15"/>
        <v>0.90252707581227432</v>
      </c>
      <c r="N56" s="3">
        <v>556</v>
      </c>
      <c r="O56" s="4">
        <v>25</v>
      </c>
      <c r="P56" s="3">
        <f t="shared" si="16"/>
        <v>4.4964028776978413</v>
      </c>
      <c r="Q56" s="3">
        <v>420</v>
      </c>
      <c r="R56" s="4">
        <v>17</v>
      </c>
      <c r="S56" s="3">
        <f t="shared" si="17"/>
        <v>4.0476190476190474</v>
      </c>
      <c r="T56" s="10"/>
    </row>
    <row r="57" spans="1:20" x14ac:dyDescent="0.2">
      <c r="A57" s="9" t="s">
        <v>30</v>
      </c>
      <c r="B57" s="3">
        <v>333</v>
      </c>
      <c r="C57" s="3">
        <v>30</v>
      </c>
      <c r="D57" s="3">
        <f t="shared" si="12"/>
        <v>9.0090090090090094</v>
      </c>
      <c r="E57" s="3">
        <v>406</v>
      </c>
      <c r="F57" s="4">
        <v>14</v>
      </c>
      <c r="G57" s="3">
        <f t="shared" si="13"/>
        <v>3.4482758620689653</v>
      </c>
      <c r="H57" s="3">
        <v>445</v>
      </c>
      <c r="I57" s="4">
        <v>13</v>
      </c>
      <c r="J57" s="3">
        <f t="shared" si="14"/>
        <v>2.9213483146067416</v>
      </c>
      <c r="K57" s="3">
        <v>397</v>
      </c>
      <c r="L57" s="4">
        <v>14</v>
      </c>
      <c r="M57" s="3">
        <f t="shared" si="15"/>
        <v>3.5264483627204033</v>
      </c>
      <c r="N57" s="3">
        <v>449</v>
      </c>
      <c r="O57" s="4">
        <v>34</v>
      </c>
      <c r="P57" s="3">
        <f t="shared" si="16"/>
        <v>7.5723830734966597</v>
      </c>
      <c r="Q57" s="3">
        <v>578</v>
      </c>
      <c r="R57" s="4">
        <v>28</v>
      </c>
      <c r="S57" s="3">
        <f t="shared" si="17"/>
        <v>4.844290657439446</v>
      </c>
      <c r="T57" s="10"/>
    </row>
    <row r="58" spans="1:20" x14ac:dyDescent="0.2">
      <c r="A58" s="8" t="s">
        <v>27</v>
      </c>
      <c r="B58" s="3">
        <v>274</v>
      </c>
      <c r="C58" s="4">
        <v>30</v>
      </c>
      <c r="D58" s="3">
        <f t="shared" si="12"/>
        <v>10.948905109489052</v>
      </c>
      <c r="E58" s="3">
        <v>362</v>
      </c>
      <c r="F58" s="4">
        <v>1</v>
      </c>
      <c r="G58" s="3">
        <f t="shared" si="13"/>
        <v>0.27624309392265189</v>
      </c>
      <c r="H58">
        <v>549</v>
      </c>
      <c r="I58" s="4">
        <v>2</v>
      </c>
      <c r="J58" s="3">
        <f>(I58/E60)*100</f>
        <v>0.39370078740157477</v>
      </c>
      <c r="K58" s="3">
        <v>519</v>
      </c>
      <c r="L58" s="4">
        <v>3</v>
      </c>
      <c r="M58" s="3">
        <f t="shared" si="15"/>
        <v>0.57803468208092479</v>
      </c>
      <c r="N58" s="3">
        <v>672</v>
      </c>
      <c r="O58" s="4">
        <v>10</v>
      </c>
      <c r="P58" s="3">
        <f t="shared" si="16"/>
        <v>1.4880952380952379</v>
      </c>
      <c r="Q58" s="3">
        <v>490</v>
      </c>
      <c r="R58" s="4">
        <v>2</v>
      </c>
      <c r="S58" s="3">
        <f t="shared" si="17"/>
        <v>0.40816326530612246</v>
      </c>
      <c r="T58" s="10">
        <v>2</v>
      </c>
    </row>
    <row r="59" spans="1:20" x14ac:dyDescent="0.2">
      <c r="A59" s="9" t="s">
        <v>28</v>
      </c>
      <c r="B59" s="3">
        <v>300</v>
      </c>
      <c r="C59" s="4">
        <v>60</v>
      </c>
      <c r="D59" s="3">
        <f t="shared" si="12"/>
        <v>20</v>
      </c>
      <c r="E59" s="3">
        <v>526</v>
      </c>
      <c r="F59" s="4">
        <v>3</v>
      </c>
      <c r="G59" s="3">
        <f t="shared" si="13"/>
        <v>0.57034220532319391</v>
      </c>
      <c r="H59" s="3">
        <v>580</v>
      </c>
      <c r="I59" s="4">
        <v>4</v>
      </c>
      <c r="J59" s="3">
        <f t="shared" si="14"/>
        <v>0.68965517241379315</v>
      </c>
      <c r="K59" s="3">
        <v>502</v>
      </c>
      <c r="L59" s="4">
        <v>6</v>
      </c>
      <c r="M59" s="3">
        <f t="shared" si="15"/>
        <v>1.1952191235059761</v>
      </c>
      <c r="N59" s="3">
        <v>628</v>
      </c>
      <c r="O59" s="4">
        <v>8</v>
      </c>
      <c r="P59" s="3">
        <f t="shared" si="16"/>
        <v>1.2738853503184715</v>
      </c>
      <c r="Q59" s="3">
        <v>564</v>
      </c>
      <c r="R59" s="4">
        <v>8</v>
      </c>
      <c r="S59" s="3">
        <f t="shared" si="17"/>
        <v>1.4184397163120568</v>
      </c>
      <c r="T59" s="10"/>
    </row>
    <row r="60" spans="1:20" x14ac:dyDescent="0.2">
      <c r="A60" s="9" t="s">
        <v>29</v>
      </c>
      <c r="B60" s="3">
        <v>299</v>
      </c>
      <c r="C60" s="4">
        <v>50</v>
      </c>
      <c r="D60" s="3">
        <f t="shared" si="12"/>
        <v>16.722408026755854</v>
      </c>
      <c r="E60" s="3">
        <v>508</v>
      </c>
      <c r="F60" s="4">
        <v>4</v>
      </c>
      <c r="G60" s="3">
        <f>(F60/E60)*100</f>
        <v>0.78740157480314954</v>
      </c>
      <c r="H60" s="3">
        <v>543</v>
      </c>
      <c r="I60" s="4">
        <v>9</v>
      </c>
      <c r="J60" s="3">
        <f t="shared" si="14"/>
        <v>1.6574585635359116</v>
      </c>
      <c r="K60" s="3">
        <v>393</v>
      </c>
      <c r="L60" s="4">
        <v>9</v>
      </c>
      <c r="M60" s="3">
        <f t="shared" si="15"/>
        <v>2.2900763358778624</v>
      </c>
      <c r="N60" s="3">
        <v>547</v>
      </c>
      <c r="O60" s="4">
        <v>27</v>
      </c>
      <c r="P60" s="3">
        <f t="shared" si="16"/>
        <v>4.9360146252285197</v>
      </c>
      <c r="Q60" s="3">
        <v>446</v>
      </c>
      <c r="R60" s="4">
        <v>12</v>
      </c>
      <c r="S60" s="3">
        <f t="shared" si="17"/>
        <v>2.6905829596412558</v>
      </c>
      <c r="T60" s="10"/>
    </row>
    <row r="61" spans="1:20" x14ac:dyDescent="0.2">
      <c r="A61" s="9" t="s">
        <v>30</v>
      </c>
      <c r="B61" s="3">
        <v>403</v>
      </c>
      <c r="C61" s="3">
        <v>56</v>
      </c>
      <c r="D61" s="3">
        <f t="shared" si="12"/>
        <v>13.895781637717123</v>
      </c>
      <c r="E61" s="3">
        <v>310</v>
      </c>
      <c r="F61" s="4">
        <v>18</v>
      </c>
      <c r="G61" s="3">
        <f t="shared" si="13"/>
        <v>5.806451612903226</v>
      </c>
      <c r="H61" s="3">
        <v>458</v>
      </c>
      <c r="I61" s="4">
        <v>28</v>
      </c>
      <c r="J61" s="3">
        <f t="shared" si="14"/>
        <v>6.1135371179039302</v>
      </c>
      <c r="K61" s="3">
        <v>374</v>
      </c>
      <c r="L61" s="4">
        <v>13</v>
      </c>
      <c r="M61" s="3">
        <f t="shared" si="15"/>
        <v>3.4759358288770055</v>
      </c>
      <c r="N61" s="3">
        <v>309</v>
      </c>
      <c r="O61" s="4">
        <v>39</v>
      </c>
      <c r="P61" s="3">
        <f t="shared" si="16"/>
        <v>12.621359223300971</v>
      </c>
      <c r="Q61" s="3">
        <v>318</v>
      </c>
      <c r="R61" s="4">
        <v>35</v>
      </c>
      <c r="S61" s="3">
        <f t="shared" si="17"/>
        <v>11.0062893081761</v>
      </c>
      <c r="T61" s="10"/>
    </row>
    <row r="62" spans="1:20" x14ac:dyDescent="0.2">
      <c r="A62" s="8" t="s">
        <v>27</v>
      </c>
      <c r="B62" s="3">
        <v>319</v>
      </c>
      <c r="C62" s="4">
        <v>57</v>
      </c>
      <c r="D62" s="3">
        <f t="shared" si="12"/>
        <v>17.868338557993731</v>
      </c>
      <c r="E62" s="3">
        <v>329</v>
      </c>
      <c r="F62" s="4">
        <v>2</v>
      </c>
      <c r="G62" s="3">
        <f t="shared" si="13"/>
        <v>0.60790273556231</v>
      </c>
      <c r="H62" s="3">
        <v>386</v>
      </c>
      <c r="I62" s="4">
        <v>2</v>
      </c>
      <c r="J62" s="3">
        <f t="shared" si="14"/>
        <v>0.5181347150259068</v>
      </c>
      <c r="K62" s="3">
        <v>409</v>
      </c>
      <c r="L62" s="4">
        <v>6</v>
      </c>
      <c r="M62" s="3">
        <f t="shared" si="15"/>
        <v>1.4669926650366749</v>
      </c>
      <c r="N62" s="3">
        <v>308</v>
      </c>
      <c r="O62" s="4">
        <v>4</v>
      </c>
      <c r="P62" s="3">
        <f t="shared" si="16"/>
        <v>1.2987012987012987</v>
      </c>
      <c r="Q62" s="3">
        <v>302</v>
      </c>
      <c r="R62" s="4">
        <v>5</v>
      </c>
      <c r="S62" s="3">
        <f t="shared" si="17"/>
        <v>1.6556291390728477</v>
      </c>
      <c r="T62" s="10">
        <v>3</v>
      </c>
    </row>
    <row r="63" spans="1:20" x14ac:dyDescent="0.2">
      <c r="A63" s="9" t="s">
        <v>28</v>
      </c>
      <c r="B63" s="3">
        <v>347</v>
      </c>
      <c r="C63" s="4">
        <v>40</v>
      </c>
      <c r="D63" s="3">
        <f t="shared" si="12"/>
        <v>11.527377521613833</v>
      </c>
      <c r="E63" s="3">
        <v>424</v>
      </c>
      <c r="F63" s="4">
        <v>2</v>
      </c>
      <c r="G63" s="3">
        <f t="shared" si="13"/>
        <v>0.47169811320754718</v>
      </c>
      <c r="H63" s="3">
        <v>490</v>
      </c>
      <c r="I63" s="4">
        <v>2</v>
      </c>
      <c r="J63" s="3">
        <f t="shared" si="14"/>
        <v>0.40816326530612246</v>
      </c>
      <c r="K63" s="3">
        <v>482</v>
      </c>
      <c r="L63" s="4">
        <v>7</v>
      </c>
      <c r="M63" s="3">
        <f t="shared" si="15"/>
        <v>1.4522821576763485</v>
      </c>
      <c r="N63" s="3">
        <v>760</v>
      </c>
      <c r="O63" s="4">
        <v>13</v>
      </c>
      <c r="P63" s="3">
        <f t="shared" si="16"/>
        <v>1.7105263157894739</v>
      </c>
      <c r="Q63" s="3">
        <v>385</v>
      </c>
      <c r="R63" s="4">
        <v>6</v>
      </c>
      <c r="S63" s="3">
        <f t="shared" si="17"/>
        <v>1.5584415584415585</v>
      </c>
      <c r="T63" s="10"/>
    </row>
    <row r="64" spans="1:20" x14ac:dyDescent="0.2">
      <c r="A64" s="9" t="s">
        <v>29</v>
      </c>
      <c r="B64" s="3">
        <v>525</v>
      </c>
      <c r="C64" s="4">
        <v>38</v>
      </c>
      <c r="D64" s="3">
        <f t="shared" si="12"/>
        <v>7.2380952380952381</v>
      </c>
      <c r="E64" s="3">
        <v>546</v>
      </c>
      <c r="F64" s="4">
        <v>11</v>
      </c>
      <c r="G64" s="3">
        <f t="shared" si="13"/>
        <v>2.0146520146520146</v>
      </c>
      <c r="H64" s="3">
        <v>529</v>
      </c>
      <c r="I64" s="4">
        <v>7</v>
      </c>
      <c r="J64" s="3">
        <f t="shared" si="14"/>
        <v>1.3232514177693762</v>
      </c>
      <c r="K64" s="3">
        <v>615</v>
      </c>
      <c r="L64" s="4">
        <v>14</v>
      </c>
      <c r="M64" s="3">
        <f t="shared" si="15"/>
        <v>2.2764227642276422</v>
      </c>
      <c r="N64" s="3">
        <v>776</v>
      </c>
      <c r="O64" s="4">
        <v>18</v>
      </c>
      <c r="P64" s="3">
        <f t="shared" si="16"/>
        <v>2.3195876288659796</v>
      </c>
      <c r="Q64" s="3">
        <v>304</v>
      </c>
      <c r="R64" s="4">
        <v>8</v>
      </c>
      <c r="S64" s="3">
        <f t="shared" si="17"/>
        <v>2.6315789473684208</v>
      </c>
      <c r="T64" s="10"/>
    </row>
    <row r="65" spans="1:20" x14ac:dyDescent="0.2">
      <c r="A65" s="9" t="s">
        <v>30</v>
      </c>
      <c r="B65" s="3">
        <v>527</v>
      </c>
      <c r="C65" s="4">
        <v>23</v>
      </c>
      <c r="D65" s="3">
        <f t="shared" si="12"/>
        <v>4.3643263757115749</v>
      </c>
      <c r="E65" s="3">
        <v>523</v>
      </c>
      <c r="F65" s="4">
        <v>12</v>
      </c>
      <c r="G65" s="3">
        <f t="shared" si="13"/>
        <v>2.2944550669216062</v>
      </c>
      <c r="H65" s="3">
        <v>505</v>
      </c>
      <c r="I65" s="4">
        <v>25</v>
      </c>
      <c r="J65" s="3">
        <f t="shared" si="14"/>
        <v>4.9504950495049505</v>
      </c>
      <c r="K65" s="3">
        <v>630</v>
      </c>
      <c r="L65" s="4">
        <v>22</v>
      </c>
      <c r="M65" s="3">
        <f t="shared" si="15"/>
        <v>3.4920634920634921</v>
      </c>
      <c r="N65" s="3">
        <v>527</v>
      </c>
      <c r="O65" s="4">
        <v>25</v>
      </c>
      <c r="P65" s="3">
        <f t="shared" si="16"/>
        <v>4.7438330170777991</v>
      </c>
      <c r="Q65" s="3">
        <v>383</v>
      </c>
      <c r="R65" s="4">
        <v>30</v>
      </c>
      <c r="S65" s="3">
        <f t="shared" si="17"/>
        <v>7.8328981723237598</v>
      </c>
      <c r="T65" s="10"/>
    </row>
    <row r="68" spans="1:20" x14ac:dyDescent="0.2">
      <c r="A68" s="1" t="s">
        <v>16</v>
      </c>
    </row>
    <row r="69" spans="1:20" x14ac:dyDescent="0.2">
      <c r="A69" s="3"/>
      <c r="B69" s="11" t="s">
        <v>23</v>
      </c>
      <c r="C69" s="11"/>
      <c r="D69" s="11"/>
      <c r="E69" s="10" t="s">
        <v>24</v>
      </c>
      <c r="F69" s="10"/>
      <c r="G69" s="10"/>
      <c r="H69" s="10" t="s">
        <v>25</v>
      </c>
      <c r="I69" s="10"/>
      <c r="J69" s="10"/>
      <c r="K69" t="s">
        <v>3</v>
      </c>
      <c r="L69" t="s">
        <v>4</v>
      </c>
      <c r="M69" t="s">
        <v>5</v>
      </c>
    </row>
    <row r="70" spans="1:20" x14ac:dyDescent="0.2">
      <c r="A70" s="3" t="s">
        <v>6</v>
      </c>
      <c r="B70" s="3">
        <v>22.222222222222221</v>
      </c>
      <c r="C70" s="3">
        <v>26.548672566371685</v>
      </c>
      <c r="D70" s="3">
        <v>20.640569395017792</v>
      </c>
      <c r="E70" s="3">
        <v>12.142857142857142</v>
      </c>
      <c r="F70" s="3">
        <v>5.21472392638037</v>
      </c>
      <c r="G70" s="3">
        <v>9.3525179856115113</v>
      </c>
      <c r="H70" s="3">
        <v>12.144702842377262</v>
      </c>
      <c r="I70" s="3">
        <v>10.948905109489052</v>
      </c>
      <c r="J70" s="3">
        <v>17.868338557993731</v>
      </c>
      <c r="K70">
        <f>AVERAGE(B70:J70)</f>
        <v>15.23150108314675</v>
      </c>
      <c r="L70">
        <f>STDEV(B70:J70)</f>
        <v>6.9414193812252591</v>
      </c>
      <c r="M70">
        <f>L70/SQRT(COUNT(B70:J70))</f>
        <v>2.3138064604084199</v>
      </c>
    </row>
    <row r="71" spans="1:20" x14ac:dyDescent="0.2">
      <c r="A71" s="3" t="s">
        <v>19</v>
      </c>
      <c r="B71">
        <v>0</v>
      </c>
      <c r="C71">
        <v>2.1505376344086025</v>
      </c>
      <c r="D71" s="3">
        <v>0.56179775280898903</v>
      </c>
      <c r="E71" s="3">
        <v>0.2590673575129534</v>
      </c>
      <c r="F71" s="3">
        <v>0.24937655860349126</v>
      </c>
      <c r="G71" s="3">
        <v>0.30674846625766872</v>
      </c>
      <c r="H71" s="3">
        <v>0.29154518950437319</v>
      </c>
      <c r="I71" s="3">
        <v>0.27624309392265189</v>
      </c>
      <c r="J71" s="3">
        <v>0.60790273556231</v>
      </c>
      <c r="K71">
        <f t="shared" ref="K71:K75" si="18">AVERAGE(B71:J71)</f>
        <v>0.52257986539789336</v>
      </c>
      <c r="L71">
        <f t="shared" ref="L71:L75" si="19">STDEV(B71:J71)</f>
        <v>0.63608914039462583</v>
      </c>
      <c r="M71">
        <f t="shared" ref="M71:M75" si="20">L71/SQRT(COUNT(B71:J71))</f>
        <v>0.21202971346487529</v>
      </c>
    </row>
    <row r="72" spans="1:20" x14ac:dyDescent="0.2">
      <c r="A72" s="3" t="s">
        <v>9</v>
      </c>
      <c r="B72">
        <v>0.31446540880503149</v>
      </c>
      <c r="C72">
        <v>2.8037383177570092</v>
      </c>
      <c r="D72">
        <v>0.78431372549019607</v>
      </c>
      <c r="E72" s="3">
        <v>0.56657223796033995</v>
      </c>
      <c r="F72" s="3">
        <v>0.5181347150259068</v>
      </c>
      <c r="G72" s="3">
        <v>1.0849909584086799</v>
      </c>
      <c r="H72" s="3">
        <v>0.48899755501222492</v>
      </c>
      <c r="I72" s="3">
        <v>0.39370078740157477</v>
      </c>
      <c r="J72" s="3">
        <v>0.5181347150259068</v>
      </c>
      <c r="K72">
        <f t="shared" si="18"/>
        <v>0.83033871343187438</v>
      </c>
      <c r="L72">
        <f t="shared" si="19"/>
        <v>0.77452237071204955</v>
      </c>
      <c r="M72">
        <f t="shared" si="20"/>
        <v>0.2581741235706832</v>
      </c>
    </row>
    <row r="73" spans="1:20" x14ac:dyDescent="0.2">
      <c r="A73" s="3" t="s">
        <v>20</v>
      </c>
      <c r="B73">
        <v>1.8633540372670807</v>
      </c>
      <c r="C73">
        <v>1.9047619047619049</v>
      </c>
      <c r="D73">
        <v>0.78431372549019607</v>
      </c>
      <c r="E73" s="3">
        <v>0.26737967914438499</v>
      </c>
      <c r="F73" s="3">
        <v>0.82135523613963046</v>
      </c>
      <c r="G73" s="3">
        <v>0.28011204481792717</v>
      </c>
      <c r="H73" s="3">
        <v>0.37664783427495291</v>
      </c>
      <c r="I73" s="3">
        <v>0.57803468208092479</v>
      </c>
      <c r="J73" s="3">
        <v>1.4669926650366749</v>
      </c>
      <c r="K73">
        <f t="shared" si="18"/>
        <v>0.9269946454459641</v>
      </c>
      <c r="L73">
        <f t="shared" si="19"/>
        <v>0.65518287392565799</v>
      </c>
      <c r="M73">
        <f t="shared" si="20"/>
        <v>0.21839429130855267</v>
      </c>
    </row>
    <row r="74" spans="1:20" x14ac:dyDescent="0.2">
      <c r="A74" t="s">
        <v>21</v>
      </c>
      <c r="B74" s="3">
        <v>1.6597510373443984</v>
      </c>
      <c r="C74" s="3">
        <v>1.1278195488721803</v>
      </c>
      <c r="D74" s="3">
        <v>0.99206349206349198</v>
      </c>
      <c r="E74" s="3">
        <v>0.46439628482972134</v>
      </c>
      <c r="F74" s="3">
        <v>0.53003533568904593</v>
      </c>
      <c r="G74" s="3">
        <v>0.44345898004434592</v>
      </c>
      <c r="H74" s="3">
        <v>1.2121212121212122</v>
      </c>
      <c r="I74" s="3">
        <v>1.4880952380952379</v>
      </c>
      <c r="J74" s="3">
        <v>1.2987012987012987</v>
      </c>
      <c r="K74">
        <f t="shared" si="18"/>
        <v>1.0240491586401037</v>
      </c>
      <c r="L74">
        <f t="shared" si="19"/>
        <v>0.45227174719060026</v>
      </c>
      <c r="M74">
        <f t="shared" si="20"/>
        <v>0.15075724906353341</v>
      </c>
    </row>
    <row r="75" spans="1:20" x14ac:dyDescent="0.2">
      <c r="A75" t="s">
        <v>22</v>
      </c>
      <c r="B75" s="3">
        <v>4.3478260869565215</v>
      </c>
      <c r="C75" s="3">
        <v>1.4981273408239701</v>
      </c>
      <c r="D75" s="3">
        <v>0.85287846481876328</v>
      </c>
      <c r="E75" s="3">
        <v>0.68965517241379315</v>
      </c>
      <c r="F75" s="3">
        <v>2.2132796780684103</v>
      </c>
      <c r="G75" s="3">
        <v>2.3041474654377883</v>
      </c>
      <c r="H75" s="3">
        <v>0.51413881748071977</v>
      </c>
      <c r="I75" s="3">
        <v>0.40816326530612246</v>
      </c>
      <c r="J75" s="3">
        <v>1.6556291390728477</v>
      </c>
      <c r="K75">
        <f t="shared" si="18"/>
        <v>1.6093161589309932</v>
      </c>
      <c r="L75">
        <f t="shared" si="19"/>
        <v>1.24607699132778</v>
      </c>
      <c r="M75">
        <f t="shared" si="20"/>
        <v>0.41535899710926</v>
      </c>
    </row>
    <row r="77" spans="1:20" x14ac:dyDescent="0.2">
      <c r="A77" s="1" t="s">
        <v>17</v>
      </c>
    </row>
    <row r="78" spans="1:20" x14ac:dyDescent="0.2">
      <c r="A78" s="3"/>
      <c r="B78" s="11" t="s">
        <v>23</v>
      </c>
      <c r="C78" s="11"/>
      <c r="D78" s="11"/>
      <c r="E78" s="10" t="s">
        <v>24</v>
      </c>
      <c r="F78" s="10"/>
      <c r="G78" s="10"/>
      <c r="H78" s="10" t="s">
        <v>25</v>
      </c>
      <c r="I78" s="10"/>
      <c r="J78" s="10"/>
      <c r="K78" t="s">
        <v>3</v>
      </c>
      <c r="L78" t="s">
        <v>4</v>
      </c>
      <c r="M78" t="s">
        <v>5</v>
      </c>
    </row>
    <row r="79" spans="1:20" x14ac:dyDescent="0.2">
      <c r="A79" s="3" t="s">
        <v>6</v>
      </c>
      <c r="B79" s="3">
        <v>13.9963167587477</v>
      </c>
      <c r="C79" s="3">
        <v>22.491349480968857</v>
      </c>
      <c r="D79" s="3">
        <v>18.181818181818183</v>
      </c>
      <c r="E79" s="3">
        <v>10.351966873706004</v>
      </c>
      <c r="F79" s="3">
        <v>4.9921996879875197</v>
      </c>
      <c r="G79" s="3">
        <v>5.7239057239057241</v>
      </c>
      <c r="H79" s="3">
        <v>15.511551155115511</v>
      </c>
      <c r="I79" s="3">
        <v>20</v>
      </c>
      <c r="J79" s="3">
        <v>11.527377521613833</v>
      </c>
      <c r="K79">
        <f>AVERAGE(B79:J79)</f>
        <v>13.641831709318149</v>
      </c>
      <c r="L79">
        <f>STDEV(B79:J79)</f>
        <v>6.0804715030326157</v>
      </c>
      <c r="M79">
        <f>L79/SQRT(COUNT(B79:J79))</f>
        <v>2.0268238343442051</v>
      </c>
    </row>
    <row r="80" spans="1:20" x14ac:dyDescent="0.2">
      <c r="A80" s="3" t="s">
        <v>19</v>
      </c>
      <c r="B80" s="3">
        <v>0.41841004184100417</v>
      </c>
      <c r="C80" s="3">
        <v>1.2738853503184715</v>
      </c>
      <c r="D80" s="3">
        <v>0.625</v>
      </c>
      <c r="E80" s="3">
        <v>0.6741573033707865</v>
      </c>
      <c r="F80" s="3">
        <v>0.245398773006135</v>
      </c>
      <c r="G80" s="3">
        <v>0.2652519893899204</v>
      </c>
      <c r="H80" s="3">
        <v>0.51282051282051277</v>
      </c>
      <c r="I80" s="3">
        <v>0.57034220532319391</v>
      </c>
      <c r="J80" s="3">
        <v>0.47169811320754718</v>
      </c>
      <c r="K80">
        <f t="shared" ref="K80:K84" si="21">AVERAGE(B80:J80)</f>
        <v>0.56188492103084131</v>
      </c>
      <c r="L80">
        <f t="shared" ref="L80:L84" si="22">STDEV(B80:J80)</f>
        <v>0.30473048203192377</v>
      </c>
      <c r="M80">
        <f t="shared" ref="M80:M84" si="23">L80/SQRT(COUNT(B80:J80))</f>
        <v>0.10157682734397459</v>
      </c>
    </row>
    <row r="81" spans="1:13" x14ac:dyDescent="0.2">
      <c r="A81" s="3" t="s">
        <v>9</v>
      </c>
      <c r="B81">
        <v>1.7142857142857144</v>
      </c>
      <c r="C81">
        <v>4.2105263157894735</v>
      </c>
      <c r="D81">
        <v>0.74626865671641784</v>
      </c>
      <c r="E81" s="3">
        <v>0.56022408963585435</v>
      </c>
      <c r="F81" s="3">
        <v>0.55248618784530379</v>
      </c>
      <c r="G81" s="3">
        <v>0.60362173038229372</v>
      </c>
      <c r="H81" s="3">
        <v>0.60120240480961928</v>
      </c>
      <c r="I81" s="3">
        <v>0.68965517241379315</v>
      </c>
      <c r="J81" s="3">
        <v>0.40816326530612246</v>
      </c>
      <c r="K81">
        <f t="shared" si="21"/>
        <v>1.1207148374649547</v>
      </c>
      <c r="L81">
        <f t="shared" si="22"/>
        <v>1.2200064345741881</v>
      </c>
      <c r="M81">
        <f t="shared" si="23"/>
        <v>0.40666881152472939</v>
      </c>
    </row>
    <row r="82" spans="1:13" x14ac:dyDescent="0.2">
      <c r="A82" s="3" t="s">
        <v>20</v>
      </c>
      <c r="B82">
        <v>1.7341040462427744</v>
      </c>
      <c r="C82">
        <v>1.3698630136986301</v>
      </c>
      <c r="D82">
        <v>0.2590673575129534</v>
      </c>
      <c r="E82" s="3">
        <v>0.61500615006150061</v>
      </c>
      <c r="F82" s="3">
        <v>0.66006600660066006</v>
      </c>
      <c r="G82" s="3">
        <v>0.73964497041420119</v>
      </c>
      <c r="H82" s="3">
        <v>1.6494845360824744</v>
      </c>
      <c r="I82" s="3">
        <v>1.1952191235059761</v>
      </c>
      <c r="J82" s="3">
        <v>1.4522821576763485</v>
      </c>
      <c r="K82">
        <f t="shared" si="21"/>
        <v>1.0749708179772799</v>
      </c>
      <c r="L82">
        <f t="shared" si="22"/>
        <v>0.52083621623261245</v>
      </c>
      <c r="M82">
        <f t="shared" si="23"/>
        <v>0.17361207207753748</v>
      </c>
    </row>
    <row r="83" spans="1:13" x14ac:dyDescent="0.2">
      <c r="A83" t="s">
        <v>21</v>
      </c>
      <c r="B83" s="3">
        <v>1.2345679012345678</v>
      </c>
      <c r="C83" s="3">
        <v>0.46948356807511737</v>
      </c>
      <c r="D83" s="3">
        <v>1.1961722488038278</v>
      </c>
      <c r="E83" s="3">
        <v>0.95108695652173925</v>
      </c>
      <c r="F83" s="3">
        <v>0.96525096525096521</v>
      </c>
      <c r="G83" s="3">
        <v>1.3846153846153846</v>
      </c>
      <c r="H83" s="3">
        <v>2.3404255319148937</v>
      </c>
      <c r="I83" s="3">
        <v>1.2738853503184715</v>
      </c>
      <c r="J83" s="3">
        <v>1.7105263157894739</v>
      </c>
      <c r="K83">
        <f t="shared" si="21"/>
        <v>1.2806682469471602</v>
      </c>
      <c r="L83">
        <f t="shared" si="22"/>
        <v>0.52370217740047842</v>
      </c>
      <c r="M83">
        <f t="shared" si="23"/>
        <v>0.17456739246682615</v>
      </c>
    </row>
    <row r="84" spans="1:13" x14ac:dyDescent="0.2">
      <c r="A84" t="s">
        <v>22</v>
      </c>
      <c r="B84" s="3">
        <v>5.4945054945054945</v>
      </c>
      <c r="C84" s="3">
        <v>0.72463768115942029</v>
      </c>
      <c r="D84" s="3">
        <v>0.73800738007380073</v>
      </c>
      <c r="E84" s="3">
        <v>2.4182076813655762</v>
      </c>
      <c r="F84" s="3">
        <v>1.1513157894736841</v>
      </c>
      <c r="G84" s="3">
        <v>2.785515320334262</v>
      </c>
      <c r="H84" s="3">
        <v>1.4767932489451476</v>
      </c>
      <c r="I84" s="3">
        <v>1.4184397163120568</v>
      </c>
      <c r="J84" s="3">
        <v>1.5584415584415585</v>
      </c>
      <c r="K84">
        <f t="shared" si="21"/>
        <v>1.9739848745123334</v>
      </c>
      <c r="L84">
        <f t="shared" si="22"/>
        <v>1.4892859188660788</v>
      </c>
      <c r="M84">
        <f t="shared" si="23"/>
        <v>0.49642863962202627</v>
      </c>
    </row>
    <row r="85" spans="1:13" x14ac:dyDescent="0.2">
      <c r="A85" s="3"/>
      <c r="C85" s="3"/>
      <c r="D85" s="3"/>
      <c r="F85" s="3"/>
      <c r="G85" s="3"/>
    </row>
    <row r="86" spans="1:13" x14ac:dyDescent="0.2">
      <c r="A86" s="1" t="s">
        <v>18</v>
      </c>
    </row>
    <row r="87" spans="1:13" x14ac:dyDescent="0.2">
      <c r="A87" s="3"/>
      <c r="B87" s="11" t="s">
        <v>23</v>
      </c>
      <c r="C87" s="11"/>
      <c r="D87" s="11"/>
      <c r="E87" s="10" t="s">
        <v>24</v>
      </c>
      <c r="F87" s="10"/>
      <c r="G87" s="10"/>
      <c r="H87" s="10" t="s">
        <v>25</v>
      </c>
      <c r="I87" s="10"/>
      <c r="J87" s="10"/>
      <c r="K87" t="s">
        <v>3</v>
      </c>
      <c r="L87" t="s">
        <v>4</v>
      </c>
      <c r="M87" t="s">
        <v>5</v>
      </c>
    </row>
    <row r="88" spans="1:13" x14ac:dyDescent="0.2">
      <c r="A88" s="3" t="s">
        <v>6</v>
      </c>
      <c r="B88" s="3">
        <v>11.494252873563218</v>
      </c>
      <c r="C88" s="3">
        <v>12</v>
      </c>
      <c r="D88" s="3">
        <v>13.555555555555557</v>
      </c>
      <c r="E88" s="3">
        <v>6.1594202898550732</v>
      </c>
      <c r="F88" s="3">
        <v>6.6563467492260067</v>
      </c>
      <c r="G88" s="3">
        <v>4.4374009508716323</v>
      </c>
      <c r="H88" s="3">
        <v>8.428246013667426</v>
      </c>
      <c r="I88" s="3">
        <v>16.722408026755854</v>
      </c>
      <c r="J88" s="3">
        <v>7.2380952380952381</v>
      </c>
      <c r="K88">
        <f>AVERAGE(B88:J88)</f>
        <v>9.6324139663988895</v>
      </c>
      <c r="L88">
        <f>STDEV(B88:J88)</f>
        <v>4.0283459302211577</v>
      </c>
      <c r="M88">
        <f>L88/SQRT(COUNT(B88:J88))</f>
        <v>1.3427819767403859</v>
      </c>
    </row>
    <row r="89" spans="1:13" x14ac:dyDescent="0.2">
      <c r="A89" s="3" t="s">
        <v>19</v>
      </c>
      <c r="B89">
        <v>0.24691358024691357</v>
      </c>
      <c r="C89">
        <v>2.3696682464454977</v>
      </c>
      <c r="D89" s="3">
        <v>1.4388489208633095</v>
      </c>
      <c r="E89" s="3">
        <v>0.91533180778032042</v>
      </c>
      <c r="F89" s="3">
        <v>1.1594202898550725</v>
      </c>
      <c r="G89" s="3">
        <v>0.73637702503681879</v>
      </c>
      <c r="H89" s="3">
        <v>0.91954022988505746</v>
      </c>
      <c r="I89" s="3">
        <v>0.78740157480314954</v>
      </c>
      <c r="J89" s="3">
        <v>2.0146520146520146</v>
      </c>
      <c r="K89">
        <f t="shared" ref="K89:K93" si="24">AVERAGE(B89:J89)</f>
        <v>1.1764615210631282</v>
      </c>
      <c r="L89">
        <f t="shared" ref="L89:L93" si="25">STDEV(B89:J89)</f>
        <v>0.66508850923180396</v>
      </c>
      <c r="M89">
        <f t="shared" ref="M89:M93" si="26">L89/SQRT(COUNT(B89:J89))</f>
        <v>0.22169616974393466</v>
      </c>
    </row>
    <row r="90" spans="1:13" x14ac:dyDescent="0.2">
      <c r="A90" s="3" t="s">
        <v>9</v>
      </c>
      <c r="B90">
        <v>0.64935064935064934</v>
      </c>
      <c r="C90">
        <v>2.0348837209302326</v>
      </c>
      <c r="D90">
        <v>5.4140127388535033</v>
      </c>
      <c r="E90" s="3">
        <v>0.97323600973236013</v>
      </c>
      <c r="F90" s="3">
        <v>0.56657223796033995</v>
      </c>
      <c r="G90" s="3">
        <v>1.1058451816745656</v>
      </c>
      <c r="H90" s="3">
        <v>1.1210762331838564</v>
      </c>
      <c r="I90" s="3">
        <v>1.6574585635359116</v>
      </c>
      <c r="J90" s="3">
        <v>1.3232514177693762</v>
      </c>
      <c r="K90">
        <f t="shared" si="24"/>
        <v>1.6495207503323106</v>
      </c>
      <c r="L90">
        <f t="shared" si="25"/>
        <v>1.4845763171007782</v>
      </c>
      <c r="M90">
        <f t="shared" si="26"/>
        <v>0.49485877236692605</v>
      </c>
    </row>
    <row r="91" spans="1:13" x14ac:dyDescent="0.2">
      <c r="A91" s="3" t="s">
        <v>20</v>
      </c>
      <c r="B91">
        <v>1.0610079575596816</v>
      </c>
      <c r="C91">
        <v>4.9645390070921991</v>
      </c>
      <c r="D91">
        <v>2.3809523809523809</v>
      </c>
      <c r="E91" s="3">
        <v>1.4209591474245116</v>
      </c>
      <c r="F91" s="3">
        <v>1.2006861063464835</v>
      </c>
      <c r="G91" s="3">
        <v>0.82530949105914708</v>
      </c>
      <c r="H91" s="3">
        <v>0.90252707581227432</v>
      </c>
      <c r="I91" s="3">
        <v>2.2900763358778624</v>
      </c>
      <c r="J91" s="3">
        <v>2.2764227642276422</v>
      </c>
      <c r="K91">
        <f t="shared" si="24"/>
        <v>1.9247200295946871</v>
      </c>
      <c r="L91">
        <f t="shared" si="25"/>
        <v>1.2982395809938196</v>
      </c>
      <c r="M91">
        <f t="shared" si="26"/>
        <v>0.43274652699793986</v>
      </c>
    </row>
    <row r="92" spans="1:13" x14ac:dyDescent="0.2">
      <c r="A92" t="s">
        <v>21</v>
      </c>
      <c r="B92" s="3">
        <v>2.0771513353115725</v>
      </c>
      <c r="C92" s="3">
        <v>2.7522935779816518</v>
      </c>
      <c r="D92" s="3">
        <v>3.1847133757961785</v>
      </c>
      <c r="E92" s="3">
        <v>0.78492935635792771</v>
      </c>
      <c r="F92" s="3">
        <v>3.1746031746031744</v>
      </c>
      <c r="G92" s="3">
        <v>0.86100861008610086</v>
      </c>
      <c r="H92" s="3">
        <v>4.4964028776978413</v>
      </c>
      <c r="I92" s="3">
        <v>4.9360146252285197</v>
      </c>
      <c r="J92" s="3">
        <v>2.3195876288659796</v>
      </c>
      <c r="K92">
        <f t="shared" si="24"/>
        <v>2.7318560624365498</v>
      </c>
      <c r="L92">
        <f t="shared" si="25"/>
        <v>1.4257743600698893</v>
      </c>
      <c r="M92">
        <f t="shared" si="26"/>
        <v>0.47525812002329643</v>
      </c>
    </row>
    <row r="93" spans="1:13" x14ac:dyDescent="0.2">
      <c r="A93" t="s">
        <v>22</v>
      </c>
      <c r="B93" s="3">
        <v>2.3880597014925375</v>
      </c>
      <c r="C93" s="3">
        <v>16.568047337278109</v>
      </c>
      <c r="D93" s="3">
        <v>10.661764705882353</v>
      </c>
      <c r="E93" s="3">
        <v>4.7961630695443649</v>
      </c>
      <c r="F93" s="3">
        <v>2.8056112224448899</v>
      </c>
      <c r="G93" s="3">
        <v>2.9689608636977058</v>
      </c>
      <c r="H93" s="3">
        <v>4.0476190476190474</v>
      </c>
      <c r="I93" s="3">
        <v>2.6905829596412558</v>
      </c>
      <c r="J93" s="3">
        <v>2.6315789473684208</v>
      </c>
      <c r="K93">
        <f t="shared" si="24"/>
        <v>5.5064875394409638</v>
      </c>
      <c r="L93">
        <f t="shared" si="25"/>
        <v>4.8890263685439441</v>
      </c>
      <c r="M93">
        <f t="shared" si="26"/>
        <v>1.6296754561813147</v>
      </c>
    </row>
    <row r="94" spans="1:13" x14ac:dyDescent="0.2">
      <c r="A94" s="3"/>
      <c r="C94" s="5"/>
      <c r="D94" s="5"/>
      <c r="F94" s="6"/>
      <c r="G94" s="6"/>
    </row>
    <row r="95" spans="1:13" x14ac:dyDescent="0.2">
      <c r="A95" s="1" t="s">
        <v>26</v>
      </c>
    </row>
    <row r="96" spans="1:13" x14ac:dyDescent="0.2">
      <c r="A96" s="3"/>
      <c r="B96" s="11" t="s">
        <v>23</v>
      </c>
      <c r="C96" s="11"/>
      <c r="D96" s="11"/>
      <c r="E96" s="10" t="s">
        <v>24</v>
      </c>
      <c r="F96" s="10"/>
      <c r="G96" s="10"/>
      <c r="H96" s="10" t="s">
        <v>25</v>
      </c>
      <c r="I96" s="10"/>
      <c r="J96" s="10"/>
      <c r="K96" t="s">
        <v>3</v>
      </c>
      <c r="L96" t="s">
        <v>4</v>
      </c>
      <c r="M96" t="s">
        <v>5</v>
      </c>
    </row>
    <row r="97" spans="1:13" x14ac:dyDescent="0.2">
      <c r="A97" s="3" t="s">
        <v>6</v>
      </c>
      <c r="B97" s="3">
        <v>9.8870056497175138</v>
      </c>
      <c r="C97" s="3">
        <v>16.271186440677965</v>
      </c>
      <c r="D97" s="3">
        <v>39.506172839506171</v>
      </c>
      <c r="E97" s="3">
        <v>4.3010752688172049</v>
      </c>
      <c r="F97" s="3">
        <v>3.7845705967976713</v>
      </c>
      <c r="G97" s="3">
        <v>5.663716814159292</v>
      </c>
      <c r="H97" s="3">
        <v>9.0090090090090094</v>
      </c>
      <c r="I97" s="3">
        <v>13.895781637717123</v>
      </c>
      <c r="J97" s="3">
        <v>4.3643263757115749</v>
      </c>
      <c r="K97">
        <f>AVERAGE(B97:J97)</f>
        <v>11.853649403568166</v>
      </c>
      <c r="L97">
        <f>STDEV(B97:J97)</f>
        <v>11.27421444196777</v>
      </c>
      <c r="M97">
        <f>L97/SQRT(COUNT(B97:J97))</f>
        <v>3.7580714806559232</v>
      </c>
    </row>
    <row r="98" spans="1:13" x14ac:dyDescent="0.2">
      <c r="A98" s="3" t="s">
        <v>19</v>
      </c>
      <c r="B98">
        <v>2.5280898876404492</v>
      </c>
      <c r="C98">
        <v>3.3078880407124678</v>
      </c>
      <c r="D98" s="3">
        <v>4.4917257683215128</v>
      </c>
      <c r="E98" s="3">
        <v>1.4652014652014651</v>
      </c>
      <c r="F98" s="3">
        <v>2.8700906344410875</v>
      </c>
      <c r="G98" s="3">
        <v>3.6172695449241536</v>
      </c>
      <c r="H98" s="3">
        <v>3.4482758620689653</v>
      </c>
      <c r="I98" s="3">
        <v>5.806451612903226</v>
      </c>
      <c r="J98" s="3">
        <v>2.2944550669216062</v>
      </c>
      <c r="K98">
        <f t="shared" ref="K98:K102" si="27">AVERAGE(B98:J98)</f>
        <v>3.3143830981261035</v>
      </c>
      <c r="L98">
        <f t="shared" ref="L98:L102" si="28">STDEV(B98:J98)</f>
        <v>1.2738538774911043</v>
      </c>
      <c r="M98">
        <f t="shared" ref="M98:M102" si="29">L98/SQRT(COUNT(B98:J98))</f>
        <v>0.42461795916370143</v>
      </c>
    </row>
    <row r="99" spans="1:13" x14ac:dyDescent="0.2">
      <c r="A99" s="3" t="s">
        <v>9</v>
      </c>
      <c r="B99">
        <v>3.4883720930232558</v>
      </c>
      <c r="C99">
        <v>1.9230769230769231</v>
      </c>
      <c r="D99">
        <v>17.441860465116278</v>
      </c>
      <c r="E99" s="3">
        <v>1.2012012012012012</v>
      </c>
      <c r="F99" s="3">
        <v>1.5736766809728182</v>
      </c>
      <c r="G99" s="3">
        <v>1.8592297476759629</v>
      </c>
      <c r="H99" s="3">
        <v>2.9213483146067416</v>
      </c>
      <c r="I99" s="3">
        <v>6.1135371179039302</v>
      </c>
      <c r="J99" s="3">
        <v>4.9504950495049505</v>
      </c>
      <c r="K99">
        <f t="shared" si="27"/>
        <v>4.6080886214535619</v>
      </c>
      <c r="L99">
        <f t="shared" si="28"/>
        <v>5.0838989182341434</v>
      </c>
      <c r="M99">
        <f t="shared" si="29"/>
        <v>1.6946329727447145</v>
      </c>
    </row>
    <row r="100" spans="1:13" x14ac:dyDescent="0.2">
      <c r="A100" s="3" t="s">
        <v>20</v>
      </c>
      <c r="B100">
        <v>1.9298245614035088</v>
      </c>
      <c r="C100">
        <v>21.008403361344538</v>
      </c>
      <c r="D100">
        <v>5.0420168067226889</v>
      </c>
      <c r="E100" s="3">
        <v>1.3871374527112232</v>
      </c>
      <c r="F100" s="3">
        <v>2.3109243697478994</v>
      </c>
      <c r="G100" s="3">
        <v>3.6308623298033282</v>
      </c>
      <c r="H100" s="3">
        <v>3.5264483627204033</v>
      </c>
      <c r="I100" s="3">
        <v>3.4759358288770055</v>
      </c>
      <c r="J100" s="3">
        <v>3.4920634920634921</v>
      </c>
      <c r="K100">
        <f t="shared" si="27"/>
        <v>5.0892907294882317</v>
      </c>
      <c r="L100">
        <f t="shared" si="28"/>
        <v>6.0678600566234406</v>
      </c>
      <c r="M100">
        <f t="shared" si="29"/>
        <v>2.0226200188744801</v>
      </c>
    </row>
    <row r="101" spans="1:13" x14ac:dyDescent="0.2">
      <c r="A101" t="s">
        <v>21</v>
      </c>
      <c r="B101" s="3">
        <v>7.3578595317725757</v>
      </c>
      <c r="C101" s="3">
        <v>9.3189964157706093</v>
      </c>
      <c r="D101" s="3">
        <v>10.810810810810811</v>
      </c>
      <c r="E101" s="3">
        <v>1.8575851393188854</v>
      </c>
      <c r="F101" s="3">
        <v>2.066772655007949</v>
      </c>
      <c r="G101" s="3">
        <v>2.553763440860215</v>
      </c>
      <c r="H101" s="3">
        <v>7.5723830734966597</v>
      </c>
      <c r="I101" s="3">
        <v>12.621359223300971</v>
      </c>
      <c r="J101" s="3">
        <v>4.7438330170777991</v>
      </c>
      <c r="K101">
        <f t="shared" si="27"/>
        <v>6.544818145268497</v>
      </c>
      <c r="L101">
        <f t="shared" si="28"/>
        <v>3.964390648327083</v>
      </c>
      <c r="M101">
        <f t="shared" si="29"/>
        <v>1.321463549442361</v>
      </c>
    </row>
    <row r="102" spans="1:13" x14ac:dyDescent="0.2">
      <c r="A102" t="s">
        <v>22</v>
      </c>
      <c r="B102" s="3">
        <v>5.4669703872437356</v>
      </c>
      <c r="C102" s="3">
        <v>10.236220472440944</v>
      </c>
      <c r="D102" s="3">
        <v>24.836601307189543</v>
      </c>
      <c r="E102" s="3">
        <v>4.8681541582150096</v>
      </c>
      <c r="F102" s="3">
        <v>6.4748201438848918</v>
      </c>
      <c r="G102" s="3">
        <v>5.095541401273886</v>
      </c>
      <c r="H102" s="3">
        <v>4.844290657439446</v>
      </c>
      <c r="I102" s="3">
        <v>11.0062893081761</v>
      </c>
      <c r="J102" s="3">
        <v>7.8328981723237598</v>
      </c>
      <c r="K102">
        <f t="shared" si="27"/>
        <v>8.9624206675763691</v>
      </c>
      <c r="L102">
        <f t="shared" si="28"/>
        <v>6.3850067964649364</v>
      </c>
      <c r="M102">
        <f t="shared" si="29"/>
        <v>2.1283355988216455</v>
      </c>
    </row>
    <row r="105" spans="1:13" x14ac:dyDescent="0.2">
      <c r="A105" t="s">
        <v>3</v>
      </c>
    </row>
    <row r="106" spans="1:13" x14ac:dyDescent="0.2">
      <c r="B106" s="1">
        <v>0.25</v>
      </c>
      <c r="C106" s="2">
        <v>0.125</v>
      </c>
      <c r="D106" s="2">
        <v>6.25E-2</v>
      </c>
      <c r="E106" s="2">
        <v>3.1300000000000001E-2</v>
      </c>
    </row>
    <row r="107" spans="1:13" x14ac:dyDescent="0.2">
      <c r="A107" s="3" t="s">
        <v>6</v>
      </c>
      <c r="B107">
        <v>15.23150108314675</v>
      </c>
      <c r="C107">
        <v>13.641831709318147</v>
      </c>
      <c r="D107">
        <v>9.6324139663988895</v>
      </c>
      <c r="E107">
        <v>11.853649403568166</v>
      </c>
    </row>
    <row r="108" spans="1:13" x14ac:dyDescent="0.2">
      <c r="A108" s="3" t="s">
        <v>19</v>
      </c>
      <c r="B108">
        <v>0.52257986539789325</v>
      </c>
      <c r="C108">
        <v>0.56188492103084131</v>
      </c>
      <c r="D108">
        <v>1.1764615210631282</v>
      </c>
      <c r="E108">
        <v>3.3143830981261035</v>
      </c>
    </row>
    <row r="109" spans="1:13" x14ac:dyDescent="0.2">
      <c r="A109" s="3" t="s">
        <v>9</v>
      </c>
      <c r="B109">
        <v>0.83033871343187438</v>
      </c>
      <c r="C109">
        <v>1.1207148374649547</v>
      </c>
      <c r="D109">
        <v>1.6495207503323106</v>
      </c>
      <c r="E109">
        <v>4.6080886214535619</v>
      </c>
    </row>
    <row r="110" spans="1:13" x14ac:dyDescent="0.2">
      <c r="A110" s="3" t="s">
        <v>20</v>
      </c>
      <c r="B110">
        <v>0.9269946454459641</v>
      </c>
      <c r="C110">
        <v>1.0749708179772799</v>
      </c>
      <c r="D110">
        <v>1.9247200295946871</v>
      </c>
      <c r="E110">
        <v>5.0892907294882317</v>
      </c>
    </row>
    <row r="111" spans="1:13" x14ac:dyDescent="0.2">
      <c r="A111" t="s">
        <v>21</v>
      </c>
      <c r="B111">
        <v>1.0240491586401037</v>
      </c>
      <c r="C111">
        <v>1.2806682469471602</v>
      </c>
      <c r="D111">
        <v>2.7318560624365498</v>
      </c>
      <c r="E111">
        <v>6.544818145268497</v>
      </c>
    </row>
    <row r="112" spans="1:13" x14ac:dyDescent="0.2">
      <c r="A112" t="s">
        <v>22</v>
      </c>
      <c r="B112">
        <v>1.6093161589309932</v>
      </c>
      <c r="C112">
        <v>1.9739848745123334</v>
      </c>
      <c r="D112">
        <v>5.5064875394409638</v>
      </c>
      <c r="E112">
        <v>8.9624206675763691</v>
      </c>
    </row>
    <row r="114" spans="1:5" x14ac:dyDescent="0.2">
      <c r="A114" t="s">
        <v>5</v>
      </c>
    </row>
    <row r="115" spans="1:5" x14ac:dyDescent="0.2">
      <c r="B115" s="1">
        <v>0.25</v>
      </c>
      <c r="C115" s="2">
        <v>0.125</v>
      </c>
      <c r="D115" s="2">
        <v>6.25E-2</v>
      </c>
      <c r="E115" s="2">
        <v>3.1300000000000001E-2</v>
      </c>
    </row>
    <row r="116" spans="1:5" x14ac:dyDescent="0.2">
      <c r="A116" s="3" t="s">
        <v>6</v>
      </c>
      <c r="B116">
        <v>2.3138064604084199</v>
      </c>
      <c r="C116">
        <v>2.0268238343442069</v>
      </c>
      <c r="D116">
        <v>1.3427819767403859</v>
      </c>
      <c r="E116">
        <v>3.7580714806559232</v>
      </c>
    </row>
    <row r="117" spans="1:5" x14ac:dyDescent="0.2">
      <c r="A117" s="3" t="s">
        <v>19</v>
      </c>
      <c r="B117">
        <v>0.21202971346487531</v>
      </c>
      <c r="C117">
        <v>0.10157682734397459</v>
      </c>
      <c r="D117">
        <v>0.22169616974393466</v>
      </c>
      <c r="E117">
        <v>0.42461795916370143</v>
      </c>
    </row>
    <row r="118" spans="1:5" x14ac:dyDescent="0.2">
      <c r="A118" s="3" t="s">
        <v>9</v>
      </c>
      <c r="B118">
        <v>0.2581741235706832</v>
      </c>
      <c r="C118">
        <v>0.40666881152472939</v>
      </c>
      <c r="D118">
        <v>0.49485877236692605</v>
      </c>
      <c r="E118">
        <v>1.6946329727447145</v>
      </c>
    </row>
    <row r="119" spans="1:5" x14ac:dyDescent="0.2">
      <c r="A119" s="3" t="s">
        <v>20</v>
      </c>
      <c r="B119">
        <v>0.21839429130855267</v>
      </c>
      <c r="C119">
        <v>0.17361207207753748</v>
      </c>
      <c r="D119">
        <v>0.43274652699793986</v>
      </c>
      <c r="E119">
        <v>2.0226200188744801</v>
      </c>
    </row>
    <row r="120" spans="1:5" x14ac:dyDescent="0.2">
      <c r="A120" t="s">
        <v>21</v>
      </c>
      <c r="B120">
        <v>0.15075724906353341</v>
      </c>
      <c r="C120">
        <v>0.17456739246682615</v>
      </c>
      <c r="D120">
        <v>0.47525812002329643</v>
      </c>
      <c r="E120">
        <v>1.321463549442361</v>
      </c>
    </row>
    <row r="121" spans="1:5" x14ac:dyDescent="0.2">
      <c r="A121" t="s">
        <v>22</v>
      </c>
      <c r="B121">
        <v>0.41535899710926</v>
      </c>
      <c r="C121">
        <v>0.49642863962202627</v>
      </c>
      <c r="D121">
        <v>1.6296754561813147</v>
      </c>
      <c r="E121">
        <v>2.1283355988216455</v>
      </c>
    </row>
  </sheetData>
  <mergeCells count="48">
    <mergeCell ref="Q4:S4"/>
    <mergeCell ref="B20:D20"/>
    <mergeCell ref="E20:G20"/>
    <mergeCell ref="H20:J20"/>
    <mergeCell ref="K20:M20"/>
    <mergeCell ref="N20:P20"/>
    <mergeCell ref="Q20:S20"/>
    <mergeCell ref="B4:D4"/>
    <mergeCell ref="E4:G4"/>
    <mergeCell ref="H4:J4"/>
    <mergeCell ref="K4:M4"/>
    <mergeCell ref="N4:P4"/>
    <mergeCell ref="Q36:S36"/>
    <mergeCell ref="B36:D36"/>
    <mergeCell ref="E36:G36"/>
    <mergeCell ref="H36:J36"/>
    <mergeCell ref="K36:M36"/>
    <mergeCell ref="N36:P36"/>
    <mergeCell ref="H69:J69"/>
    <mergeCell ref="B78:D78"/>
    <mergeCell ref="E78:G78"/>
    <mergeCell ref="H78:J78"/>
    <mergeCell ref="Q52:S52"/>
    <mergeCell ref="B52:D52"/>
    <mergeCell ref="E52:G52"/>
    <mergeCell ref="H52:J52"/>
    <mergeCell ref="K52:M52"/>
    <mergeCell ref="N52:P52"/>
    <mergeCell ref="B69:D69"/>
    <mergeCell ref="E69:G69"/>
    <mergeCell ref="B87:D87"/>
    <mergeCell ref="E87:G87"/>
    <mergeCell ref="H87:J87"/>
    <mergeCell ref="B96:D96"/>
    <mergeCell ref="E96:G96"/>
    <mergeCell ref="H96:J96"/>
    <mergeCell ref="T6:T9"/>
    <mergeCell ref="T10:T13"/>
    <mergeCell ref="T14:T17"/>
    <mergeCell ref="T22:T25"/>
    <mergeCell ref="T26:T29"/>
    <mergeCell ref="T58:T61"/>
    <mergeCell ref="T62:T65"/>
    <mergeCell ref="T30:T33"/>
    <mergeCell ref="T38:T41"/>
    <mergeCell ref="T42:T45"/>
    <mergeCell ref="T46:T49"/>
    <mergeCell ref="T54:T57"/>
  </mergeCells>
  <phoneticPr fontId="1"/>
  <pageMargins left="0.7" right="0.7" top="0.75" bottom="0.75" header="0.3" footer="0.3"/>
  <pageSetup paperSize="9" scale="37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Masaki Shoji</cp:lastModifiedBy>
  <cp:lastPrinted>2016-09-06T10:53:47Z</cp:lastPrinted>
  <dcterms:created xsi:type="dcterms:W3CDTF">2016-04-15T01:33:10Z</dcterms:created>
  <dcterms:modified xsi:type="dcterms:W3CDTF">2020-08-26T10:05:53Z</dcterms:modified>
</cp:coreProperties>
</file>